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1">
  <si>
    <t xml:space="preserve">1º SEMESTER</t>
  </si>
  <si>
    <t xml:space="preserve">2º SEMESTER</t>
  </si>
  <si>
    <t xml:space="preserve">3º SEMESTER</t>
  </si>
  <si>
    <t xml:space="preserve">4º SEMESTER</t>
  </si>
  <si>
    <t xml:space="preserve">5º SEMESTER</t>
  </si>
  <si>
    <t xml:space="preserve">SERMAS(Standard)</t>
  </si>
  <si>
    <t xml:space="preserve">DRG</t>
  </si>
  <si>
    <t xml:space="preserve">Discharges</t>
  </si>
  <si>
    <t xml:space="preserve">MS</t>
  </si>
  <si>
    <t xml:space="preserve">DRG=582</t>
  </si>
  <si>
    <t xml:space="preserve">DRG=428</t>
  </si>
  <si>
    <t xml:space="preserve">DRG=426</t>
  </si>
  <si>
    <t xml:space="preserve">DRG=449</t>
  </si>
  <si>
    <t xml:space="preserve">DRG=750</t>
  </si>
  <si>
    <t xml:space="preserve">TOTAL</t>
  </si>
  <si>
    <t xml:space="preserve">MS=MEAN STAY</t>
  </si>
  <si>
    <t xml:space="preserve">SUM</t>
  </si>
  <si>
    <t xml:space="preserve">MSAFhosp</t>
  </si>
  <si>
    <t xml:space="preserve">CI</t>
  </si>
  <si>
    <t xml:space="preserve">DDC</t>
  </si>
  <si>
    <t xml:space="preserve">AMSI</t>
  </si>
  <si>
    <t xml:space="preserve">DDF</t>
  </si>
  <si>
    <t xml:space="preserve">DIF. MS</t>
  </si>
  <si>
    <t xml:space="preserve">IOS</t>
  </si>
  <si>
    <t xml:space="preserve">1st SEMESTER</t>
  </si>
  <si>
    <t xml:space="preserve">2nd SEMESTER</t>
  </si>
  <si>
    <t xml:space="preserve">3rd SEMESTER</t>
  </si>
  <si>
    <t xml:space="preserve">4th SEMESTER</t>
  </si>
  <si>
    <t xml:space="preserve">5th SEMESTER</t>
  </si>
  <si>
    <t xml:space="preserve">IC</t>
  </si>
  <si>
    <t xml:space="preserve">MSAF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00"/>
    <numFmt numFmtId="168" formatCode="0.0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16"/>
      <color rgb="FF000000"/>
      <name val="Arial"/>
      <family val="0"/>
    </font>
    <font>
      <b val="true"/>
      <sz val="12"/>
      <color rgb="FF000000"/>
      <name val="Arial"/>
      <family val="2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sz val="10"/>
      <name val="Arial"/>
      <family val="2"/>
    </font>
    <font>
      <sz val="11.5"/>
      <color rgb="FF000000"/>
      <name val="Arial"/>
      <family val="0"/>
    </font>
    <font>
      <b val="true"/>
      <sz val="16"/>
      <color rgb="FF000000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00FFFF"/>
        <bgColor rgb="FF00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volution of resource consumption</a:t>
            </a:r>
          </a:p>
        </c:rich>
      </c:tx>
      <c:layout>
        <c:manualLayout>
          <c:xMode val="edge"/>
          <c:yMode val="edge"/>
          <c:x val="0.340021990104453"/>
          <c:y val="0.04007365836548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1433021806854"/>
          <c:y val="0.148895124517713"/>
          <c:w val="0.860546087593916"/>
          <c:h val="0.774202034373904"/>
        </c:manualLayout>
      </c:layout>
      <c:lineChart>
        <c:grouping val="standard"/>
        <c:varyColors val="0"/>
        <c:ser>
          <c:idx val="0"/>
          <c:order val="0"/>
          <c:tx>
            <c:strRef>
              <c:f>Hoja1!$D$53</c:f>
              <c:strCache>
                <c:ptCount val="1"/>
                <c:pt idx="0">
                  <c:v>M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E$52:$I$52</c:f>
              <c:strCache>
                <c:ptCount val="5"/>
                <c:pt idx="0">
                  <c:v>1st SEMESTER</c:v>
                </c:pt>
                <c:pt idx="1">
                  <c:v>2nd SEMESTER</c:v>
                </c:pt>
                <c:pt idx="2">
                  <c:v>3rd SEMESTER</c:v>
                </c:pt>
                <c:pt idx="3">
                  <c:v>4th SEMESTER</c:v>
                </c:pt>
                <c:pt idx="4">
                  <c:v>5th SEMESTER</c:v>
                </c:pt>
              </c:strCache>
            </c:strRef>
          </c:cat>
          <c:val>
            <c:numRef>
              <c:f>Hoja1!$E$53:$I$53</c:f>
              <c:numCache>
                <c:formatCode>General</c:formatCode>
                <c:ptCount val="5"/>
                <c:pt idx="0">
                  <c:v>5.3</c:v>
                </c:pt>
                <c:pt idx="1">
                  <c:v>6.1</c:v>
                </c:pt>
                <c:pt idx="2">
                  <c:v>3.202</c:v>
                </c:pt>
                <c:pt idx="3">
                  <c:v>5.938</c:v>
                </c:pt>
                <c:pt idx="4">
                  <c:v>5.0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oja1!$D$54</c:f>
              <c:strCache>
                <c:ptCount val="1"/>
                <c:pt idx="0">
                  <c:v>IC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E$52:$I$52</c:f>
              <c:strCache>
                <c:ptCount val="5"/>
                <c:pt idx="0">
                  <c:v>1st SEMESTER</c:v>
                </c:pt>
                <c:pt idx="1">
                  <c:v>2nd SEMESTER</c:v>
                </c:pt>
                <c:pt idx="2">
                  <c:v>3rd SEMESTER</c:v>
                </c:pt>
                <c:pt idx="3">
                  <c:v>4th SEMESTER</c:v>
                </c:pt>
                <c:pt idx="4">
                  <c:v>5th SEMESTER</c:v>
                </c:pt>
              </c:strCache>
            </c:strRef>
          </c:cat>
          <c:val>
            <c:numRef>
              <c:f>Hoja1!$E$54:$I$54</c:f>
              <c:numCache>
                <c:formatCode>General</c:formatCode>
                <c:ptCount val="5"/>
                <c:pt idx="0">
                  <c:v>0.717905719782052</c:v>
                </c:pt>
                <c:pt idx="1">
                  <c:v>1.03281340282469</c:v>
                </c:pt>
                <c:pt idx="2">
                  <c:v>0.900792840946791</c:v>
                </c:pt>
                <c:pt idx="3">
                  <c:v>0.957644999476353</c:v>
                </c:pt>
                <c:pt idx="4">
                  <c:v>0.8599897888000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786781"/>
        <c:axId val="6700338"/>
      </c:lineChart>
      <c:lineChart>
        <c:grouping val="standard"/>
        <c:varyColors val="0"/>
        <c:ser>
          <c:idx val="2"/>
          <c:order val="2"/>
          <c:tx>
            <c:strRef>
              <c:f>Hoja1!$D$55</c:f>
              <c:strCache>
                <c:ptCount val="1"/>
                <c:pt idx="0">
                  <c:v>MSAF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E$52:$I$52</c:f>
              <c:strCache>
                <c:ptCount val="5"/>
                <c:pt idx="0">
                  <c:v>1st SEMESTER</c:v>
                </c:pt>
                <c:pt idx="1">
                  <c:v>2nd SEMESTER</c:v>
                </c:pt>
                <c:pt idx="2">
                  <c:v>3rd SEMESTER</c:v>
                </c:pt>
                <c:pt idx="3">
                  <c:v>4th SEMESTER</c:v>
                </c:pt>
                <c:pt idx="4">
                  <c:v>5th SEMESTER</c:v>
                </c:pt>
              </c:strCache>
            </c:strRef>
          </c:cat>
          <c:val>
            <c:numRef>
              <c:f>Hoja1!$E$55:$I$55</c:f>
              <c:numCache>
                <c:formatCode>General</c:formatCode>
                <c:ptCount val="5"/>
                <c:pt idx="0">
                  <c:v>20.4342707177905</c:v>
                </c:pt>
                <c:pt idx="1">
                  <c:v>29.3977162916173</c:v>
                </c:pt>
                <c:pt idx="2">
                  <c:v>25.6399193728983</c:v>
                </c:pt>
                <c:pt idx="3">
                  <c:v>27.2581435578741</c:v>
                </c:pt>
                <c:pt idx="4">
                  <c:v>24.47851253255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679031"/>
        <c:axId val="71534507"/>
      </c:lineChart>
      <c:catAx>
        <c:axId val="187867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ídod 2011-2013</a:t>
                </a:r>
              </a:p>
            </c:rich>
          </c:tx>
          <c:layout>
            <c:manualLayout>
              <c:xMode val="edge"/>
              <c:yMode val="edge"/>
              <c:x val="0.39573025471871"/>
              <c:y val="0.9011750263065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0338"/>
        <c:crossesAt val="0"/>
        <c:auto val="1"/>
        <c:lblAlgn val="ctr"/>
        <c:lblOffset val="100"/>
        <c:noMultiLvlLbl val="0"/>
      </c:catAx>
      <c:valAx>
        <c:axId val="6700338"/>
        <c:scaling>
          <c:orientation val="minMax"/>
        </c:scaling>
        <c:delete val="0"/>
        <c:axPos val="l"/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86781"/>
        <c:crossesAt val="1"/>
        <c:crossBetween val="midCat"/>
      </c:valAx>
      <c:catAx>
        <c:axId val="2967903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534507"/>
        <c:auto val="1"/>
        <c:lblAlgn val="ctr"/>
        <c:lblOffset val="100"/>
        <c:noMultiLvlLbl val="0"/>
      </c:catAx>
      <c:valAx>
        <c:axId val="71534507"/>
        <c:scaling>
          <c:orientation val="minMax"/>
        </c:scaling>
        <c:delete val="1"/>
        <c:axPos val="r"/>
        <c:numFmt formatCode="0.00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67903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7438152831226"/>
          <c:y val="0.434058225184146"/>
          <c:w val="0.0921293751145318"/>
          <c:h val="0.14538758330410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Evolution of Impact on satys by DRG </a:t>
            </a:r>
          </a:p>
        </c:rich>
      </c:tx>
      <c:layout>
        <c:manualLayout>
          <c:xMode val="edge"/>
          <c:yMode val="edge"/>
          <c:x val="0.234598255706068"/>
          <c:y val="0.04326877657061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3087771386157"/>
          <c:y val="0.177231931979216"/>
          <c:w val="0.838235294117647"/>
          <c:h val="0.798488427019367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DRG 582"</c:f>
              <c:strCache>
                <c:ptCount val="1"/>
                <c:pt idx="0">
                  <c:v>DRG 582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D$89:$L$89</c:f>
              <c:multiLvlStrCache>
                <c:ptCount val="1"/>
                <c:lvl>
                  <c:pt idx="0">
                    <c:v>5th SEMESTER</c:v>
                  </c:pt>
                </c:lvl>
                <c:lvl/>
                <c:lvl>
                  <c:pt idx="0">
                    <c:v>4th SEMESTER</c:v>
                  </c:pt>
                </c:lvl>
                <c:lvl/>
                <c:lvl>
                  <c:pt idx="0">
                    <c:v>3rd SEMESTER</c:v>
                  </c:pt>
                </c:lvl>
                <c:lvl/>
                <c:lvl>
                  <c:pt idx="0">
                    <c:v>2nd SEMESTER</c:v>
                  </c:pt>
                </c:lvl>
                <c:lvl/>
                <c:lvl>
                  <c:pt idx="0">
                    <c:v>1st SEMESTER</c:v>
                  </c:pt>
                </c:lvl>
              </c:multiLvlStrCache>
            </c:multiLvlStrRef>
          </c:cat>
          <c:val>
            <c:numRef>
              <c:f>Hoja1!$D$90:$L$90</c:f>
              <c:numCache>
                <c:formatCode>General</c:formatCode>
                <c:ptCount val="9"/>
                <c:pt idx="0">
                  <c:v>-35.3446356151349</c:v>
                </c:pt>
                <c:pt idx="2">
                  <c:v>-2.78629738456999</c:v>
                </c:pt>
                <c:pt idx="4">
                  <c:v>21</c:v>
                </c:pt>
                <c:pt idx="6">
                  <c:v>-25.4983382305649</c:v>
                </c:pt>
                <c:pt idx="8">
                  <c:v>-27.7577843074199</c:v>
                </c:pt>
              </c:numCache>
            </c:numRef>
          </c:val>
        </c:ser>
        <c:ser>
          <c:idx val="1"/>
          <c:order val="1"/>
          <c:tx>
            <c:strRef>
              <c:f>"DRG 428"</c:f>
              <c:strCache>
                <c:ptCount val="1"/>
                <c:pt idx="0">
                  <c:v>DRG 428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D$89:$L$89</c:f>
              <c:multiLvlStrCache>
                <c:ptCount val="1"/>
                <c:lvl>
                  <c:pt idx="0">
                    <c:v>5th SEMESTER</c:v>
                  </c:pt>
                </c:lvl>
                <c:lvl/>
                <c:lvl>
                  <c:pt idx="0">
                    <c:v>4th SEMESTER</c:v>
                  </c:pt>
                </c:lvl>
                <c:lvl/>
                <c:lvl>
                  <c:pt idx="0">
                    <c:v>3rd SEMESTER</c:v>
                  </c:pt>
                </c:lvl>
                <c:lvl/>
                <c:lvl>
                  <c:pt idx="0">
                    <c:v>2nd SEMESTER</c:v>
                  </c:pt>
                </c:lvl>
                <c:lvl/>
                <c:lvl>
                  <c:pt idx="0">
                    <c:v>1st SEMESTER</c:v>
                  </c:pt>
                </c:lvl>
              </c:multiLvlStrCache>
            </c:multiLvlStrRef>
          </c:cat>
          <c:val>
            <c:numRef>
              <c:f>Hoja1!$D$91:$L$91</c:f>
              <c:numCache>
                <c:formatCode>General</c:formatCode>
                <c:ptCount val="9"/>
                <c:pt idx="0">
                  <c:v>-647.54138365942</c:v>
                </c:pt>
                <c:pt idx="2">
                  <c:v>-583.273985144928</c:v>
                </c:pt>
                <c:pt idx="4">
                  <c:v>-714.191248345411</c:v>
                </c:pt>
                <c:pt idx="6">
                  <c:v>-346.904391086957</c:v>
                </c:pt>
                <c:pt idx="8">
                  <c:v>-274.154526400966</c:v>
                </c:pt>
              </c:numCache>
            </c:numRef>
          </c:val>
        </c:ser>
        <c:ser>
          <c:idx val="2"/>
          <c:order val="2"/>
          <c:tx>
            <c:strRef>
              <c:f>"DRG 426"</c:f>
              <c:strCache>
                <c:ptCount val="1"/>
                <c:pt idx="0">
                  <c:v>DRG 426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D$89:$L$89</c:f>
              <c:multiLvlStrCache>
                <c:ptCount val="1"/>
                <c:lvl>
                  <c:pt idx="0">
                    <c:v>5th SEMESTER</c:v>
                  </c:pt>
                </c:lvl>
                <c:lvl/>
                <c:lvl>
                  <c:pt idx="0">
                    <c:v>4th SEMESTER</c:v>
                  </c:pt>
                </c:lvl>
                <c:lvl/>
                <c:lvl>
                  <c:pt idx="0">
                    <c:v>3rd SEMESTER</c:v>
                  </c:pt>
                </c:lvl>
                <c:lvl/>
                <c:lvl>
                  <c:pt idx="0">
                    <c:v>2nd SEMESTER</c:v>
                  </c:pt>
                </c:lvl>
                <c:lvl/>
                <c:lvl>
                  <c:pt idx="0">
                    <c:v>1st SEMESTER</c:v>
                  </c:pt>
                </c:lvl>
              </c:multiLvlStrCache>
            </c:multiLvlStrRef>
          </c:cat>
          <c:val>
            <c:numRef>
              <c:f>Hoja1!$D$92:$L$92</c:f>
              <c:numCache>
                <c:formatCode>General</c:formatCode>
                <c:ptCount val="9"/>
                <c:pt idx="0">
                  <c:v>-246.3689004</c:v>
                </c:pt>
                <c:pt idx="2">
                  <c:v>-670.3437344</c:v>
                </c:pt>
                <c:pt idx="4">
                  <c:v>-526.7578008</c:v>
                </c:pt>
                <c:pt idx="6">
                  <c:v>-500.1778008</c:v>
                </c:pt>
                <c:pt idx="8">
                  <c:v>-1283.594502</c:v>
                </c:pt>
              </c:numCache>
            </c:numRef>
          </c:val>
        </c:ser>
        <c:ser>
          <c:idx val="3"/>
          <c:order val="3"/>
          <c:tx>
            <c:strRef>
              <c:f>"DRG 449"</c:f>
              <c:strCache>
                <c:ptCount val="1"/>
                <c:pt idx="0">
                  <c:v>DRG 449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D$89:$L$89</c:f>
              <c:multiLvlStrCache>
                <c:ptCount val="1"/>
                <c:lvl>
                  <c:pt idx="0">
                    <c:v>5th SEMESTER</c:v>
                  </c:pt>
                </c:lvl>
                <c:lvl/>
                <c:lvl>
                  <c:pt idx="0">
                    <c:v>4th SEMESTER</c:v>
                  </c:pt>
                </c:lvl>
                <c:lvl/>
                <c:lvl>
                  <c:pt idx="0">
                    <c:v>3rd SEMESTER</c:v>
                  </c:pt>
                </c:lvl>
                <c:lvl/>
                <c:lvl>
                  <c:pt idx="0">
                    <c:v>2nd SEMESTER</c:v>
                  </c:pt>
                </c:lvl>
                <c:lvl/>
                <c:lvl>
                  <c:pt idx="0">
                    <c:v>1st SEMESTER</c:v>
                  </c:pt>
                </c:lvl>
              </c:multiLvlStrCache>
            </c:multiLvlStrRef>
          </c:cat>
          <c:val>
            <c:numRef>
              <c:f>Hoja1!$D$93:$L$93</c:f>
              <c:numCache>
                <c:formatCode>General</c:formatCode>
                <c:ptCount val="9"/>
                <c:pt idx="0">
                  <c:v>18.99</c:v>
                </c:pt>
                <c:pt idx="2">
                  <c:v>4</c:v>
                </c:pt>
                <c:pt idx="4">
                  <c:v>1</c:v>
                </c:pt>
                <c:pt idx="6">
                  <c:v>16</c:v>
                </c:pt>
                <c:pt idx="8">
                  <c:v>33</c:v>
                </c:pt>
              </c:numCache>
            </c:numRef>
          </c:val>
        </c:ser>
        <c:ser>
          <c:idx val="4"/>
          <c:order val="4"/>
          <c:tx>
            <c:strRef>
              <c:f>"DRG 750"</c:f>
              <c:strCache>
                <c:ptCount val="1"/>
                <c:pt idx="0">
                  <c:v>DRG 750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Hoja1!$D$89:$L$89</c:f>
              <c:multiLvlStrCache>
                <c:ptCount val="1"/>
                <c:lvl>
                  <c:pt idx="0">
                    <c:v>5th SEMESTER</c:v>
                  </c:pt>
                </c:lvl>
                <c:lvl/>
                <c:lvl>
                  <c:pt idx="0">
                    <c:v>4th SEMESTER</c:v>
                  </c:pt>
                </c:lvl>
                <c:lvl/>
                <c:lvl>
                  <c:pt idx="0">
                    <c:v>3rd SEMESTER</c:v>
                  </c:pt>
                </c:lvl>
                <c:lvl/>
                <c:lvl>
                  <c:pt idx="0">
                    <c:v>2nd SEMESTER</c:v>
                  </c:pt>
                </c:lvl>
                <c:lvl/>
                <c:lvl>
                  <c:pt idx="0">
                    <c:v>1st SEMESTER</c:v>
                  </c:pt>
                </c:lvl>
              </c:multiLvlStrCache>
            </c:multiLvlStrRef>
          </c:cat>
          <c:val>
            <c:numRef>
              <c:f>Hoja1!$D$94:$L$94</c:f>
              <c:numCache>
                <c:formatCode>General</c:formatCode>
                <c:ptCount val="9"/>
                <c:pt idx="0">
                  <c:v>5</c:v>
                </c:pt>
                <c:pt idx="2">
                  <c:v>49</c:v>
                </c:pt>
                <c:pt idx="4">
                  <c:v>15</c:v>
                </c:pt>
                <c:pt idx="6">
                  <c:v>52.01</c:v>
                </c:pt>
                <c:pt idx="8">
                  <c:v>46.98</c:v>
                </c:pt>
              </c:numCache>
            </c:numRef>
          </c:val>
        </c:ser>
        <c:gapWidth val="150"/>
        <c:overlap val="0"/>
        <c:axId val="74407331"/>
        <c:axId val="69608228"/>
      </c:barChart>
      <c:catAx>
        <c:axId val="744073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08228"/>
        <c:crossesAt val="0"/>
        <c:auto val="1"/>
        <c:lblAlgn val="ctr"/>
        <c:lblOffset val="100"/>
        <c:noMultiLvlLbl val="0"/>
      </c:catAx>
      <c:valAx>
        <c:axId val="69608228"/>
        <c:scaling>
          <c:orientation val="minMax"/>
          <c:max val="800"/>
          <c:min val="-160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0.00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07331"/>
        <c:crossesAt val="1"/>
        <c:crossBetween val="midCat"/>
        <c:majorUnit val="600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5327519020226"/>
          <c:y val="0.381861124232404"/>
          <c:w val="0.112915197624791"/>
          <c:h val="0.2999527633443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155880</xdr:colOff>
      <xdr:row>81</xdr:row>
      <xdr:rowOff>0</xdr:rowOff>
    </xdr:from>
    <xdr:to>
      <xdr:col>20</xdr:col>
      <xdr:colOff>277200</xdr:colOff>
      <xdr:row>82</xdr:row>
      <xdr:rowOff>96840</xdr:rowOff>
    </xdr:to>
    <xdr:sp>
      <xdr:nvSpPr>
        <xdr:cNvPr id="0" name="Text Box 15"/>
        <xdr:cNvSpPr/>
      </xdr:nvSpPr>
      <xdr:spPr>
        <a:xfrm>
          <a:off x="16304040" y="13134960"/>
          <a:ext cx="1765800" cy="258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0" tIns="31680" bIns="0" anchor="t">
          <a:spAutoFit/>
        </a:bodyPr>
        <a:p>
          <a:r>
            <a:rPr b="0" lang="en-US" sz="1600" spc="-1" strike="noStrike">
              <a:solidFill>
                <a:srgbClr val="000000"/>
              </a:solidFill>
              <a:latin typeface="Arial"/>
            </a:rPr>
            <a:t>Estancias evitables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09320</xdr:colOff>
      <xdr:row>59</xdr:row>
      <xdr:rowOff>95400</xdr:rowOff>
    </xdr:from>
    <xdr:to>
      <xdr:col>8</xdr:col>
      <xdr:colOff>433800</xdr:colOff>
      <xdr:row>84</xdr:row>
      <xdr:rowOff>152640</xdr:rowOff>
    </xdr:to>
    <xdr:graphicFrame>
      <xdr:nvGraphicFramePr>
        <xdr:cNvPr id="1" name="Chart 18"/>
        <xdr:cNvGraphicFramePr/>
      </xdr:nvGraphicFramePr>
      <xdr:xfrm>
        <a:off x="409320" y="9668160"/>
        <a:ext cx="7857720" cy="4105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503280</xdr:colOff>
      <xdr:row>107</xdr:row>
      <xdr:rowOff>66240</xdr:rowOff>
    </xdr:from>
    <xdr:to>
      <xdr:col>9</xdr:col>
      <xdr:colOff>343080</xdr:colOff>
      <xdr:row>130</xdr:row>
      <xdr:rowOff>152280</xdr:rowOff>
    </xdr:to>
    <xdr:graphicFrame>
      <xdr:nvGraphicFramePr>
        <xdr:cNvPr id="2" name="Chart 19"/>
        <xdr:cNvGraphicFramePr/>
      </xdr:nvGraphicFramePr>
      <xdr:xfrm>
        <a:off x="1282320" y="17411400"/>
        <a:ext cx="7759800" cy="38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124559287437372</cdr:x>
      <cdr:y>0.521492678318375</cdr:y>
    </cdr:from>
    <cdr:to>
      <cdr:x>0.227639636296159</cdr:x>
      <cdr:y>0.570051960321209</cdr:y>
    </cdr:to>
    <cdr:sp>
      <cdr:nvSpPr>
        <cdr:cNvPr id="3" name="Text Box 1"/>
        <cdr:cNvSpPr/>
      </cdr:nvSpPr>
      <cdr:spPr>
        <a:xfrm>
          <a:off x="966600" y="1987200"/>
          <a:ext cx="799920" cy="185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150" spc="-1" strike="noStrike">
              <a:solidFill>
                <a:srgbClr val="000000"/>
              </a:solidFill>
              <a:latin typeface="Arial"/>
            </a:rPr>
            <a:t>Stays saved</a:t>
          </a:r>
          <a:endParaRPr b="0" sz="1150" spc="-1" strike="noStrike">
            <a:latin typeface="Times New Roman"/>
          </a:endParaRPr>
        </a:p>
      </cdr:txBody>
    </cdr:sp>
  </cdr:relSizeAnchor>
  <cdr:relSizeAnchor>
    <cdr:from>
      <cdr:x>0.622054184449805</cdr:x>
      <cdr:y>0.521492678318375</cdr:y>
    </cdr:from>
    <cdr:to>
      <cdr:x>0.761922434588978</cdr:x>
      <cdr:y>0.570051960321209</cdr:y>
    </cdr:to>
    <cdr:sp>
      <cdr:nvSpPr>
        <cdr:cNvPr id="4" name="Text Box 2"/>
        <cdr:cNvSpPr/>
      </cdr:nvSpPr>
      <cdr:spPr>
        <a:xfrm>
          <a:off x="4827240" y="1987200"/>
          <a:ext cx="1085400" cy="185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0" tIns="22680" bIns="0" anchor="t">
          <a:spAutoFit/>
        </a:bodyPr>
        <a:p>
          <a:r>
            <a:rPr b="0" sz="1150" spc="-1" strike="noStrike">
              <a:solidFill>
                <a:srgbClr val="000000"/>
              </a:solidFill>
              <a:latin typeface="Arial"/>
            </a:rPr>
            <a:t>Avoidables stays</a:t>
          </a:r>
          <a:endParaRPr b="0" sz="115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BR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9695" ySplit="0" topLeftCell="AW1" activePane="topLeft" state="split"/>
      <selection pane="topLeft" activeCell="K79" activeCellId="0" sqref="K79"/>
      <selection pane="topRight" activeCell="AW1" activeCellId="0" sqref="AW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8.41"/>
    <col collapsed="false" customWidth="true" hidden="false" outlineLevel="0" max="4" min="4" style="0" width="14.28"/>
    <col collapsed="false" customWidth="true" hidden="false" outlineLevel="0" max="6" min="5" style="0" width="13.28"/>
    <col collapsed="false" customWidth="true" hidden="false" outlineLevel="0" max="7" min="7" style="0" width="12.28"/>
    <col collapsed="false" customWidth="true" hidden="false" outlineLevel="0" max="8" min="8" style="0" width="11.7"/>
    <col collapsed="false" customWidth="true" hidden="false" outlineLevel="0" max="9" min="9" style="0" width="12.28"/>
    <col collapsed="false" customWidth="true" hidden="false" outlineLevel="0" max="10" min="10" style="0" width="11.7"/>
    <col collapsed="false" customWidth="true" hidden="false" outlineLevel="0" max="13" min="11" style="0" width="12.28"/>
    <col collapsed="false" customWidth="true" hidden="false" outlineLevel="0" max="15" min="15" style="0" width="11.7"/>
    <col collapsed="false" customWidth="true" hidden="false" outlineLevel="0" max="17" min="17" style="0" width="12.28"/>
    <col collapsed="false" customWidth="true" hidden="false" outlineLevel="0" max="19" min="19" style="0" width="12.28"/>
    <col collapsed="false" customWidth="true" hidden="false" outlineLevel="0" max="21" min="21" style="0" width="12.28"/>
    <col collapsed="false" customWidth="true" hidden="false" outlineLevel="0" max="23" min="23" style="0" width="13.28"/>
    <col collapsed="false" customWidth="true" hidden="false" outlineLevel="0" max="25" min="25" style="0" width="13.28"/>
    <col collapsed="false" customWidth="true" hidden="false" outlineLevel="0" max="27" min="27" style="0" width="11.7"/>
    <col collapsed="false" customWidth="true" hidden="false" outlineLevel="0" max="29" min="29" style="0" width="12.28"/>
    <col collapsed="false" customWidth="true" hidden="false" outlineLevel="0" max="31" min="31" style="0" width="12.28"/>
    <col collapsed="false" customWidth="true" hidden="false" outlineLevel="0" max="33" min="33" style="0" width="11.85"/>
    <col collapsed="false" customWidth="true" hidden="false" outlineLevel="0" max="35" min="35" style="0" width="13.28"/>
    <col collapsed="false" customWidth="true" hidden="false" outlineLevel="0" max="37" min="37" style="0" width="12.28"/>
    <col collapsed="false" customWidth="true" hidden="false" outlineLevel="0" max="39" min="39" style="0" width="13.28"/>
    <col collapsed="false" customWidth="true" hidden="false" outlineLevel="0" max="41" min="41" style="0" width="13.28"/>
    <col collapsed="false" customWidth="true" hidden="false" outlineLevel="0" max="43" min="43" style="0" width="12.28"/>
    <col collapsed="false" customWidth="true" hidden="false" outlineLevel="0" max="45" min="45" style="0" width="11.7"/>
    <col collapsed="false" customWidth="true" hidden="false" outlineLevel="0" max="47" min="47" style="0" width="11.7"/>
    <col collapsed="false" customWidth="true" hidden="false" outlineLevel="0" max="49" min="49" style="0" width="11.7"/>
    <col collapsed="false" customWidth="true" hidden="false" outlineLevel="0" max="51" min="51" style="0" width="11.7"/>
    <col collapsed="false" customWidth="true" hidden="false" outlineLevel="0" max="53" min="53" style="0" width="12.14"/>
    <col collapsed="false" customWidth="true" hidden="false" outlineLevel="0" max="55" min="55" style="0" width="11.7"/>
    <col collapsed="false" customWidth="true" hidden="false" outlineLevel="0" max="57" min="57" style="0" width="11.7"/>
    <col collapsed="false" customWidth="true" hidden="false" outlineLevel="0" max="59" min="59" style="0" width="11.7"/>
    <col collapsed="false" customWidth="true" hidden="false" outlineLevel="0" max="61" min="61" style="0" width="11.7"/>
    <col collapsed="false" customWidth="true" hidden="false" outlineLevel="0" max="63" min="63" style="0" width="11.7"/>
    <col collapsed="false" customWidth="true" hidden="false" outlineLevel="0" max="65" min="65" style="0" width="11.7"/>
    <col collapsed="false" customWidth="true" hidden="false" outlineLevel="0" max="66" min="66" style="0" width="12.56"/>
    <col collapsed="false" customWidth="true" hidden="false" outlineLevel="0" max="67" min="67" style="0" width="11.7"/>
    <col collapsed="false" customWidth="true" hidden="false" outlineLevel="0" max="69" min="69" style="0" width="13.28"/>
  </cols>
  <sheetData>
    <row r="3" customFormat="false" ht="12.75" hidden="false" customHeight="false" outlineLevel="0" collapsed="false">
      <c r="C3" s="1" t="s">
        <v>0</v>
      </c>
      <c r="E3" s="1" t="s">
        <v>1</v>
      </c>
      <c r="G3" s="1" t="s">
        <v>2</v>
      </c>
      <c r="I3" s="1" t="s">
        <v>3</v>
      </c>
      <c r="K3" s="1" t="s">
        <v>4</v>
      </c>
      <c r="M3" s="1"/>
      <c r="O3" s="2"/>
      <c r="Q3" s="1"/>
      <c r="S3" s="1"/>
      <c r="U3" s="1"/>
      <c r="W3" s="1"/>
      <c r="Y3" s="1"/>
      <c r="AA3" s="2"/>
      <c r="AC3" s="1"/>
      <c r="AE3" s="1"/>
      <c r="AG3" s="1"/>
      <c r="AI3" s="1"/>
      <c r="AK3" s="1"/>
      <c r="AM3" s="1"/>
      <c r="AO3" s="1"/>
      <c r="AQ3" s="1"/>
      <c r="AS3" s="1"/>
      <c r="AU3" s="1"/>
      <c r="AW3" s="1"/>
      <c r="AY3" s="1"/>
      <c r="BA3" s="1"/>
      <c r="BC3" s="1"/>
      <c r="BE3" s="2"/>
      <c r="BG3" s="1"/>
      <c r="BI3" s="1"/>
      <c r="BK3" s="2"/>
      <c r="BM3" s="2"/>
      <c r="BO3" s="2"/>
      <c r="BQ3" s="2" t="s">
        <v>5</v>
      </c>
    </row>
    <row r="4" customFormat="false" ht="12.75" hidden="false" customHeight="false" outlineLevel="0" collapsed="false">
      <c r="B4" s="2" t="s">
        <v>6</v>
      </c>
      <c r="C4" s="0" t="s">
        <v>7</v>
      </c>
      <c r="D4" s="0" t="s">
        <v>8</v>
      </c>
      <c r="E4" s="0" t="s">
        <v>7</v>
      </c>
      <c r="F4" s="0" t="s">
        <v>8</v>
      </c>
      <c r="G4" s="0" t="s">
        <v>7</v>
      </c>
      <c r="H4" s="0" t="s">
        <v>8</v>
      </c>
      <c r="I4" s="0" t="s">
        <v>7</v>
      </c>
      <c r="J4" s="0" t="s">
        <v>8</v>
      </c>
      <c r="K4" s="0" t="s">
        <v>7</v>
      </c>
      <c r="L4" s="0" t="s">
        <v>8</v>
      </c>
      <c r="BQ4" s="0" t="s">
        <v>7</v>
      </c>
      <c r="BR4" s="0" t="s">
        <v>8</v>
      </c>
    </row>
    <row r="5" customFormat="false" ht="12.75" hidden="false" customHeight="false" outlineLevel="0" collapsed="false">
      <c r="B5" s="3" t="s">
        <v>9</v>
      </c>
      <c r="C5" s="4" t="n">
        <v>11</v>
      </c>
      <c r="D5" s="4" t="n">
        <v>7.18</v>
      </c>
      <c r="E5" s="4" t="n">
        <v>2</v>
      </c>
      <c r="F5" s="4" t="n">
        <v>9</v>
      </c>
      <c r="G5" s="4" t="n">
        <v>5</v>
      </c>
      <c r="H5" s="4" t="n">
        <v>4.2</v>
      </c>
      <c r="I5" s="4" t="n">
        <v>9</v>
      </c>
      <c r="J5" s="4" t="n">
        <v>7.56</v>
      </c>
      <c r="K5" s="4" t="n">
        <v>12</v>
      </c>
      <c r="L5" s="4" t="n">
        <v>8.08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 t="n">
        <v>722</v>
      </c>
      <c r="BR5" s="4" t="n">
        <v>10.393148692285</v>
      </c>
    </row>
    <row r="6" customFormat="false" ht="12.75" hidden="false" customHeight="false" outlineLevel="0" collapsed="false">
      <c r="B6" s="3" t="s">
        <v>10</v>
      </c>
      <c r="C6" s="4" t="n">
        <v>33</v>
      </c>
      <c r="D6" s="4" t="n">
        <v>1.82</v>
      </c>
      <c r="E6" s="5" t="n">
        <v>30</v>
      </c>
      <c r="F6" s="4" t="n">
        <v>2</v>
      </c>
      <c r="G6" s="4" t="n">
        <v>37</v>
      </c>
      <c r="H6" s="4" t="n">
        <v>2.14</v>
      </c>
      <c r="I6" s="4" t="n">
        <v>18</v>
      </c>
      <c r="J6" s="4" t="n">
        <v>2.17</v>
      </c>
      <c r="K6" s="4" t="n">
        <v>14</v>
      </c>
      <c r="L6" s="4" t="n">
        <v>1.86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6"/>
      <c r="AD6" s="6"/>
      <c r="AE6" s="6"/>
      <c r="AF6" s="6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6"/>
      <c r="BB6" s="6"/>
      <c r="BC6" s="6"/>
      <c r="BD6" s="6"/>
      <c r="BE6" s="6"/>
      <c r="BF6" s="6"/>
      <c r="BG6" s="6"/>
      <c r="BH6" s="6"/>
      <c r="BI6" s="6"/>
      <c r="BJ6" s="6"/>
      <c r="BK6" s="4"/>
      <c r="BL6" s="4"/>
      <c r="BM6" s="4"/>
      <c r="BN6" s="4"/>
      <c r="BO6" s="4"/>
      <c r="BP6" s="4"/>
      <c r="BQ6" s="6" t="n">
        <v>944</v>
      </c>
      <c r="BR6" s="6" t="n">
        <v>21.4424661714976</v>
      </c>
    </row>
    <row r="7" customFormat="false" ht="12.75" hidden="false" customHeight="false" outlineLevel="0" collapsed="false">
      <c r="B7" s="3" t="s">
        <v>11</v>
      </c>
      <c r="C7" s="4" t="n">
        <v>3</v>
      </c>
      <c r="D7" s="4" t="n">
        <v>8.67</v>
      </c>
      <c r="E7" s="5" t="n">
        <v>8</v>
      </c>
      <c r="F7" s="4" t="n">
        <v>8.5</v>
      </c>
      <c r="G7" s="4" t="n">
        <v>6</v>
      </c>
      <c r="H7" s="4" t="n">
        <v>5.67</v>
      </c>
      <c r="I7" s="4" t="n">
        <v>6</v>
      </c>
      <c r="J7" s="4" t="n">
        <v>9.33</v>
      </c>
      <c r="K7" s="4" t="n">
        <v>15</v>
      </c>
      <c r="L7" s="4" t="n">
        <v>7.2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6"/>
      <c r="AF7" s="6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6"/>
      <c r="BB7" s="6"/>
      <c r="BC7" s="4"/>
      <c r="BD7" s="4"/>
      <c r="BE7" s="4"/>
      <c r="BF7" s="4"/>
      <c r="BG7" s="4"/>
      <c r="BH7" s="4"/>
      <c r="BI7" s="6"/>
      <c r="BJ7" s="6"/>
      <c r="BK7" s="4"/>
      <c r="BL7" s="4"/>
      <c r="BM7" s="4"/>
      <c r="BN7" s="4"/>
      <c r="BO7" s="4"/>
      <c r="BP7" s="4"/>
      <c r="BQ7" s="6" t="n">
        <v>644</v>
      </c>
      <c r="BR7" s="6" t="n">
        <v>13.1127557692308</v>
      </c>
    </row>
    <row r="8" customFormat="false" ht="12.75" hidden="false" customHeight="false" outlineLevel="0" collapsed="false">
      <c r="B8" s="3" t="s">
        <v>12</v>
      </c>
      <c r="C8" s="4" t="n">
        <v>3</v>
      </c>
      <c r="D8" s="4" t="n">
        <v>6.33</v>
      </c>
      <c r="E8" s="4" t="n">
        <v>1</v>
      </c>
      <c r="F8" s="4" t="n">
        <v>4</v>
      </c>
      <c r="G8" s="4" t="n">
        <v>1</v>
      </c>
      <c r="H8" s="4" t="n">
        <v>1</v>
      </c>
      <c r="I8" s="4" t="n">
        <v>5</v>
      </c>
      <c r="J8" s="4" t="n">
        <v>3.2</v>
      </c>
      <c r="K8" s="4" t="n">
        <v>12</v>
      </c>
      <c r="L8" s="4" t="n">
        <v>2.75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6" t="n">
        <v>387</v>
      </c>
      <c r="BR8" s="6" t="n">
        <v>6.57728571428571</v>
      </c>
    </row>
    <row r="9" customFormat="false" ht="12.75" hidden="false" customHeight="false" outlineLevel="0" collapsed="false">
      <c r="B9" s="3" t="s">
        <v>13</v>
      </c>
      <c r="C9" s="4" t="n">
        <v>2</v>
      </c>
      <c r="D9" s="4" t="n">
        <v>2.5</v>
      </c>
      <c r="E9" s="4" t="n">
        <v>7</v>
      </c>
      <c r="F9" s="4" t="n">
        <v>7</v>
      </c>
      <c r="G9" s="4" t="n">
        <v>5</v>
      </c>
      <c r="H9" s="4" t="n">
        <v>3</v>
      </c>
      <c r="I9" s="4" t="n">
        <v>7</v>
      </c>
      <c r="J9" s="4" t="n">
        <v>7.43</v>
      </c>
      <c r="K9" s="4" t="n">
        <v>9</v>
      </c>
      <c r="L9" s="4" t="n">
        <v>5.22</v>
      </c>
      <c r="M9" s="6"/>
      <c r="N9" s="6"/>
      <c r="O9" s="6"/>
      <c r="P9" s="6"/>
      <c r="Q9" s="4"/>
      <c r="R9" s="4"/>
      <c r="S9" s="4"/>
      <c r="T9" s="4"/>
      <c r="U9" s="4"/>
      <c r="V9" s="4"/>
      <c r="W9" s="4"/>
      <c r="X9" s="4"/>
      <c r="Y9" s="4"/>
      <c r="Z9" s="4"/>
      <c r="AA9" s="6"/>
      <c r="AB9" s="6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6"/>
      <c r="BB9" s="6"/>
      <c r="BC9" s="4"/>
      <c r="BD9" s="4"/>
      <c r="BE9" s="6"/>
      <c r="BF9" s="6"/>
      <c r="BG9" s="6"/>
      <c r="BH9" s="6"/>
      <c r="BI9" s="6"/>
      <c r="BJ9" s="6"/>
      <c r="BK9" s="4"/>
      <c r="BL9" s="4"/>
      <c r="BM9" s="4"/>
      <c r="BN9" s="4"/>
      <c r="BO9" s="6"/>
      <c r="BP9" s="6"/>
      <c r="BQ9" s="6" t="n">
        <v>281</v>
      </c>
      <c r="BR9" s="6" t="n">
        <v>90.7929668</v>
      </c>
    </row>
    <row r="10" customFormat="false" ht="13.5" hidden="false" customHeight="false" outlineLevel="0" collapsed="false">
      <c r="B10" s="7" t="s">
        <v>14</v>
      </c>
      <c r="C10" s="8" t="n">
        <f aca="false">SUM(C5:C9)</f>
        <v>52</v>
      </c>
      <c r="D10" s="9" t="n">
        <f aca="false">AVERAGE(D5:D9)</f>
        <v>5.3</v>
      </c>
      <c r="E10" s="8" t="n">
        <f aca="false">SUM(E5:E9)</f>
        <v>48</v>
      </c>
      <c r="F10" s="9" t="n">
        <f aca="false">AVERAGE(F5:F9)</f>
        <v>6.1</v>
      </c>
      <c r="G10" s="8" t="n">
        <f aca="false">SUM(G5:G9)</f>
        <v>54</v>
      </c>
      <c r="H10" s="9" t="n">
        <f aca="false">AVERAGE(H5:H9)</f>
        <v>3.202</v>
      </c>
      <c r="I10" s="8" t="n">
        <f aca="false">SUM(I5:I9)</f>
        <v>45</v>
      </c>
      <c r="J10" s="9" t="n">
        <f aca="false">AVERAGE(J5:J9)</f>
        <v>5.938</v>
      </c>
      <c r="K10" s="8" t="n">
        <f aca="false">SUM(K5:K9)</f>
        <v>62</v>
      </c>
      <c r="L10" s="9" t="n">
        <f aca="false">AVERAGE(L5:L9)</f>
        <v>5.022</v>
      </c>
      <c r="M10" s="8"/>
      <c r="N10" s="9"/>
      <c r="O10" s="4"/>
      <c r="P10" s="9"/>
      <c r="Q10" s="8"/>
      <c r="R10" s="9"/>
      <c r="S10" s="8"/>
      <c r="T10" s="9"/>
      <c r="U10" s="8"/>
      <c r="V10" s="9"/>
      <c r="W10" s="8"/>
      <c r="X10" s="9"/>
      <c r="Y10" s="8"/>
      <c r="Z10" s="9"/>
      <c r="AA10" s="10"/>
      <c r="AB10" s="10"/>
      <c r="AC10" s="8"/>
      <c r="AD10" s="9"/>
      <c r="AE10" s="8"/>
      <c r="AF10" s="9"/>
      <c r="AG10" s="8"/>
      <c r="AH10" s="9"/>
      <c r="AI10" s="8"/>
      <c r="AJ10" s="9"/>
      <c r="AK10" s="8"/>
      <c r="AL10" s="9"/>
      <c r="AM10" s="8"/>
      <c r="AN10" s="9"/>
      <c r="AO10" s="8"/>
      <c r="AP10" s="9"/>
      <c r="AQ10" s="8"/>
      <c r="AR10" s="9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0"/>
      <c r="BF10" s="10"/>
      <c r="BG10" s="11"/>
      <c r="BH10" s="11"/>
      <c r="BI10" s="11"/>
      <c r="BJ10" s="11"/>
      <c r="BK10" s="11"/>
      <c r="BL10" s="11"/>
      <c r="BM10" s="11"/>
      <c r="BN10" s="12" t="e">
        <f aca="false">AVERAGE(BN5:BN9)</f>
        <v>#DIV/0!</v>
      </c>
      <c r="BO10" s="11"/>
      <c r="BP10" s="11"/>
      <c r="BQ10" s="13" t="n">
        <f aca="false">SUM(BQ5:BQ9)</f>
        <v>2978</v>
      </c>
      <c r="BR10" s="14" t="n">
        <f aca="false">AVERAGE(BR5:BR9)</f>
        <v>28.4637246294598</v>
      </c>
    </row>
    <row r="11" customFormat="false" ht="13.5" hidden="false" customHeight="false" outlineLevel="0" collapsed="false"/>
    <row r="13" customFormat="false" ht="12.75" hidden="false" customHeight="false" outlineLevel="0" collapsed="false">
      <c r="B13" s="0" t="s">
        <v>15</v>
      </c>
    </row>
    <row r="14" customFormat="false" ht="12.75" hidden="false" customHeight="false" outlineLevel="0" collapsed="false">
      <c r="E14" s="1" t="s">
        <v>0</v>
      </c>
      <c r="G14" s="1" t="s">
        <v>1</v>
      </c>
      <c r="I14" s="1" t="s">
        <v>2</v>
      </c>
      <c r="K14" s="1" t="s">
        <v>3</v>
      </c>
      <c r="M14" s="1" t="s">
        <v>4</v>
      </c>
      <c r="O14" s="1"/>
      <c r="Q14" s="2"/>
      <c r="S14" s="1"/>
      <c r="U14" s="1"/>
      <c r="W14" s="1"/>
      <c r="Y14" s="1"/>
      <c r="AA14" s="1"/>
      <c r="AC14" s="2"/>
      <c r="AE14" s="1"/>
      <c r="AG14" s="1"/>
      <c r="AI14" s="1"/>
      <c r="AK14" s="1"/>
      <c r="AM14" s="1"/>
      <c r="AO14" s="1"/>
      <c r="AQ14" s="1"/>
      <c r="AS14" s="1"/>
      <c r="AU14" s="1"/>
      <c r="AW14" s="1"/>
      <c r="AY14" s="1"/>
      <c r="BA14" s="1"/>
      <c r="BC14" s="1"/>
      <c r="BE14" s="1"/>
      <c r="BG14" s="2"/>
      <c r="BI14" s="1"/>
      <c r="BK14" s="1"/>
      <c r="BM14" s="2"/>
      <c r="BO14" s="2"/>
      <c r="BQ14" s="2"/>
    </row>
    <row r="15" customFormat="false" ht="12.75" hidden="false" customHeight="false" outlineLevel="0" collapsed="false">
      <c r="E15" s="4" t="n">
        <f aca="false">C5*BR5</f>
        <v>114.324635615135</v>
      </c>
      <c r="F15" s="4"/>
      <c r="G15" s="4" t="n">
        <f aca="false">E5*$BR5</f>
        <v>20.78629738457</v>
      </c>
      <c r="H15" s="4"/>
      <c r="I15" s="4" t="n">
        <f aca="false">G5*$BR5</f>
        <v>51.965743461425</v>
      </c>
      <c r="J15" s="4"/>
      <c r="K15" s="4" t="n">
        <f aca="false">I5*$BR5</f>
        <v>93.538338230565</v>
      </c>
      <c r="L15" s="4"/>
      <c r="M15" s="4" t="n">
        <f aca="false">K5*$BR5</f>
        <v>124.71778430742</v>
      </c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 t="n">
        <f aca="false">AA5*$BR5</f>
        <v>0</v>
      </c>
      <c r="AD15" s="4"/>
      <c r="AE15" s="4" t="n">
        <f aca="false">AC5*$BR5</f>
        <v>0</v>
      </c>
      <c r="AF15" s="4"/>
      <c r="AG15" s="4" t="n">
        <f aca="false">AE5*$BR5</f>
        <v>0</v>
      </c>
      <c r="AH15" s="4"/>
      <c r="AI15" s="4" t="n">
        <f aca="false">AG5*$BR5</f>
        <v>0</v>
      </c>
      <c r="AJ15" s="4"/>
      <c r="AK15" s="4" t="n">
        <f aca="false">AI5*$BR5</f>
        <v>0</v>
      </c>
      <c r="AL15" s="4"/>
      <c r="AM15" s="4" t="n">
        <f aca="false">AK5*$BR5</f>
        <v>0</v>
      </c>
      <c r="AN15" s="4"/>
      <c r="AO15" s="4" t="n">
        <f aca="false">AM5*$BR5</f>
        <v>0</v>
      </c>
      <c r="AP15" s="4"/>
      <c r="AQ15" s="4" t="n">
        <f aca="false">AO5*$BR5</f>
        <v>0</v>
      </c>
      <c r="AR15" s="4"/>
      <c r="AS15" s="4" t="n">
        <f aca="false">AQ5*$BR5</f>
        <v>0</v>
      </c>
      <c r="AT15" s="4"/>
      <c r="AU15" s="4" t="n">
        <f aca="false">AS5*$BR5</f>
        <v>0</v>
      </c>
      <c r="AV15" s="4"/>
      <c r="AW15" s="4" t="n">
        <f aca="false">AU5*$BR5</f>
        <v>0</v>
      </c>
      <c r="AX15" s="4"/>
      <c r="AY15" s="4" t="n">
        <f aca="false">AW5*$BR5</f>
        <v>0</v>
      </c>
      <c r="AZ15" s="4"/>
      <c r="BA15" s="4" t="n">
        <f aca="false">AY5*$BR5</f>
        <v>0</v>
      </c>
      <c r="BB15" s="4"/>
      <c r="BC15" s="4" t="n">
        <f aca="false">BA5*$BR5</f>
        <v>0</v>
      </c>
      <c r="BD15" s="4"/>
      <c r="BE15" s="4" t="n">
        <f aca="false">BC5*$BR5</f>
        <v>0</v>
      </c>
      <c r="BF15" s="4"/>
      <c r="BG15" s="4" t="n">
        <f aca="false">BE5*$BR5</f>
        <v>0</v>
      </c>
      <c r="BH15" s="4"/>
      <c r="BI15" s="4" t="n">
        <f aca="false">BG5*$BR5</f>
        <v>0</v>
      </c>
      <c r="BJ15" s="4"/>
      <c r="BK15" s="4" t="n">
        <f aca="false">BI5*$BR5</f>
        <v>0</v>
      </c>
      <c r="BL15" s="4"/>
      <c r="BM15" s="4" t="n">
        <f aca="false">BK5*$BR5</f>
        <v>0</v>
      </c>
      <c r="BN15" s="4"/>
      <c r="BO15" s="4" t="n">
        <f aca="false">BM5*$BR5</f>
        <v>0</v>
      </c>
      <c r="BP15" s="4"/>
      <c r="BQ15" s="4" t="n">
        <f aca="false">BO5*$BR5</f>
        <v>0</v>
      </c>
    </row>
    <row r="16" customFormat="false" ht="12.75" hidden="false" customHeight="false" outlineLevel="0" collapsed="false">
      <c r="E16" s="4" t="n">
        <f aca="false">C6*BR6</f>
        <v>707.60138365942</v>
      </c>
      <c r="F16" s="4"/>
      <c r="G16" s="4" t="n">
        <f aca="false">E6*BR6</f>
        <v>643.273985144928</v>
      </c>
      <c r="H16" s="4"/>
      <c r="I16" s="4" t="n">
        <f aca="false">G6*$BR6</f>
        <v>793.371248345411</v>
      </c>
      <c r="J16" s="4"/>
      <c r="K16" s="4" t="n">
        <f aca="false">I6*$BR6</f>
        <v>385.964391086957</v>
      </c>
      <c r="L16" s="4"/>
      <c r="M16" s="4" t="n">
        <f aca="false">K6*$BR6</f>
        <v>300.194526400966</v>
      </c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 t="n">
        <f aca="false">AA6*$BR6</f>
        <v>0</v>
      </c>
      <c r="AD16" s="4"/>
      <c r="AE16" s="4" t="n">
        <f aca="false">AC6*$BR6</f>
        <v>0</v>
      </c>
      <c r="AF16" s="4"/>
      <c r="AG16" s="4" t="n">
        <f aca="false">AE6*$BR6</f>
        <v>0</v>
      </c>
      <c r="AH16" s="4"/>
      <c r="AI16" s="4" t="n">
        <f aca="false">AG6*$BR6</f>
        <v>0</v>
      </c>
      <c r="AJ16" s="4"/>
      <c r="AK16" s="4" t="n">
        <f aca="false">AI6*$BR6</f>
        <v>0</v>
      </c>
      <c r="AL16" s="4"/>
      <c r="AM16" s="4" t="n">
        <f aca="false">AK6*$BR6</f>
        <v>0</v>
      </c>
      <c r="AN16" s="4"/>
      <c r="AO16" s="4" t="n">
        <f aca="false">AM6*$BR6</f>
        <v>0</v>
      </c>
      <c r="AP16" s="4"/>
      <c r="AQ16" s="4" t="n">
        <f aca="false">AO6*$BR6</f>
        <v>0</v>
      </c>
      <c r="AR16" s="4"/>
      <c r="AS16" s="4" t="n">
        <f aca="false">AQ6*$BR6</f>
        <v>0</v>
      </c>
      <c r="AT16" s="4"/>
      <c r="AU16" s="4" t="n">
        <f aca="false">AS6*$BR6</f>
        <v>0</v>
      </c>
      <c r="AV16" s="4"/>
      <c r="AW16" s="4" t="n">
        <f aca="false">AU6*$BR6</f>
        <v>0</v>
      </c>
      <c r="AX16" s="4"/>
      <c r="AY16" s="4" t="n">
        <f aca="false">AW6*$BR6</f>
        <v>0</v>
      </c>
      <c r="AZ16" s="4"/>
      <c r="BA16" s="4" t="n">
        <f aca="false">AY6*$BR6</f>
        <v>0</v>
      </c>
      <c r="BB16" s="4"/>
      <c r="BC16" s="4" t="n">
        <f aca="false">BA6*$BR6</f>
        <v>0</v>
      </c>
      <c r="BD16" s="4"/>
      <c r="BE16" s="4" t="n">
        <f aca="false">BC6*$BR6</f>
        <v>0</v>
      </c>
      <c r="BF16" s="4"/>
      <c r="BG16" s="4" t="n">
        <f aca="false">BE6*$BR6</f>
        <v>0</v>
      </c>
      <c r="BH16" s="4"/>
      <c r="BI16" s="4" t="n">
        <f aca="false">BG6*$BR6</f>
        <v>0</v>
      </c>
      <c r="BJ16" s="4"/>
      <c r="BK16" s="4" t="n">
        <f aca="false">BI6*$BR6</f>
        <v>0</v>
      </c>
      <c r="BL16" s="4"/>
      <c r="BM16" s="4" t="n">
        <f aca="false">BK6*$BR6</f>
        <v>0</v>
      </c>
      <c r="BN16" s="4"/>
      <c r="BO16" s="4" t="n">
        <f aca="false">BM6*$BR6</f>
        <v>0</v>
      </c>
      <c r="BP16" s="4"/>
      <c r="BQ16" s="4" t="n">
        <f aca="false">BO6*$BR6</f>
        <v>0</v>
      </c>
    </row>
    <row r="17" customFormat="false" ht="12.75" hidden="false" customHeight="false" outlineLevel="0" collapsed="false">
      <c r="E17" s="4" t="n">
        <f aca="false">C7*BR7</f>
        <v>39.3382673076923</v>
      </c>
      <c r="F17" s="4"/>
      <c r="G17" s="4" t="n">
        <f aca="false">E7*BR7</f>
        <v>104.902046153846</v>
      </c>
      <c r="H17" s="4"/>
      <c r="I17" s="4" t="n">
        <f aca="false">G7*$BR7</f>
        <v>78.6765346153846</v>
      </c>
      <c r="J17" s="4"/>
      <c r="K17" s="4" t="n">
        <f aca="false">I7*$BR7</f>
        <v>78.6765346153846</v>
      </c>
      <c r="L17" s="4"/>
      <c r="M17" s="4" t="n">
        <f aca="false">K7*$BR7</f>
        <v>196.691336538462</v>
      </c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 t="n">
        <f aca="false">AA7*$BR7</f>
        <v>0</v>
      </c>
      <c r="AD17" s="4"/>
      <c r="AE17" s="4" t="n">
        <f aca="false">AC7*$BR7</f>
        <v>0</v>
      </c>
      <c r="AF17" s="4"/>
      <c r="AG17" s="4" t="n">
        <f aca="false">AE7*$BR7</f>
        <v>0</v>
      </c>
      <c r="AH17" s="4"/>
      <c r="AI17" s="4" t="n">
        <f aca="false">AG7*$BR7</f>
        <v>0</v>
      </c>
      <c r="AJ17" s="4"/>
      <c r="AK17" s="4" t="n">
        <f aca="false">AI7*$BR7</f>
        <v>0</v>
      </c>
      <c r="AL17" s="4"/>
      <c r="AM17" s="4" t="n">
        <f aca="false">AK7*$BR7</f>
        <v>0</v>
      </c>
      <c r="AN17" s="4"/>
      <c r="AO17" s="4" t="n">
        <f aca="false">AM7*$BR7</f>
        <v>0</v>
      </c>
      <c r="AP17" s="4"/>
      <c r="AQ17" s="4" t="n">
        <f aca="false">AO7*$BR7</f>
        <v>0</v>
      </c>
      <c r="AR17" s="4"/>
      <c r="AS17" s="4" t="n">
        <f aca="false">AQ7*$BR7</f>
        <v>0</v>
      </c>
      <c r="AT17" s="4"/>
      <c r="AU17" s="4" t="n">
        <f aca="false">AS7*$BR7</f>
        <v>0</v>
      </c>
      <c r="AV17" s="4"/>
      <c r="AW17" s="4" t="n">
        <f aca="false">AU7*$BR7</f>
        <v>0</v>
      </c>
      <c r="AX17" s="4"/>
      <c r="AY17" s="4" t="n">
        <f aca="false">AW7*$BR7</f>
        <v>0</v>
      </c>
      <c r="AZ17" s="4"/>
      <c r="BA17" s="4" t="n">
        <f aca="false">AY7*$BR7</f>
        <v>0</v>
      </c>
      <c r="BB17" s="4"/>
      <c r="BC17" s="4" t="n">
        <f aca="false">BA7*$BR7</f>
        <v>0</v>
      </c>
      <c r="BD17" s="4"/>
      <c r="BE17" s="4" t="n">
        <f aca="false">BC7*$BR7</f>
        <v>0</v>
      </c>
      <c r="BF17" s="4"/>
      <c r="BG17" s="4" t="n">
        <f aca="false">BE7*$BR7</f>
        <v>0</v>
      </c>
      <c r="BH17" s="4"/>
      <c r="BI17" s="4" t="n">
        <f aca="false">BG7*$BR7</f>
        <v>0</v>
      </c>
      <c r="BJ17" s="4"/>
      <c r="BK17" s="4" t="n">
        <f aca="false">BI7*$BR7</f>
        <v>0</v>
      </c>
      <c r="BL17" s="4"/>
      <c r="BM17" s="4" t="n">
        <f aca="false">BK7*$BR7</f>
        <v>0</v>
      </c>
      <c r="BN17" s="4"/>
      <c r="BO17" s="4" t="n">
        <f aca="false">BM7*$BR7</f>
        <v>0</v>
      </c>
      <c r="BP17" s="4"/>
      <c r="BQ17" s="4" t="n">
        <f aca="false">BO7*$BR7</f>
        <v>0</v>
      </c>
    </row>
    <row r="18" customFormat="false" ht="12.75" hidden="false" customHeight="false" outlineLevel="0" collapsed="false">
      <c r="E18" s="4" t="n">
        <f aca="false">C8*BR8</f>
        <v>19.7318571428571</v>
      </c>
      <c r="F18" s="4"/>
      <c r="G18" s="4" t="n">
        <f aca="false">E8*BR8</f>
        <v>6.57728571428571</v>
      </c>
      <c r="H18" s="4"/>
      <c r="I18" s="4" t="n">
        <f aca="false">G8*$BR8</f>
        <v>6.57728571428571</v>
      </c>
      <c r="J18" s="4"/>
      <c r="K18" s="4" t="n">
        <f aca="false">I8*$BR8</f>
        <v>32.8864285714286</v>
      </c>
      <c r="L18" s="4"/>
      <c r="M18" s="4" t="n">
        <f aca="false">K8*$BR8</f>
        <v>78.9274285714286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 t="n">
        <f aca="false">AA8*$BR8</f>
        <v>0</v>
      </c>
      <c r="AD18" s="4"/>
      <c r="AE18" s="4" t="n">
        <f aca="false">AC8*$BR8</f>
        <v>0</v>
      </c>
      <c r="AF18" s="4"/>
      <c r="AG18" s="4" t="n">
        <f aca="false">AE8*$BR8</f>
        <v>0</v>
      </c>
      <c r="AH18" s="4"/>
      <c r="AI18" s="4" t="n">
        <f aca="false">AG8*$BR8</f>
        <v>0</v>
      </c>
      <c r="AJ18" s="4"/>
      <c r="AK18" s="4" t="n">
        <f aca="false">AI8*$BR8</f>
        <v>0</v>
      </c>
      <c r="AL18" s="4"/>
      <c r="AM18" s="4" t="n">
        <f aca="false">AK8*$BR8</f>
        <v>0</v>
      </c>
      <c r="AN18" s="4"/>
      <c r="AO18" s="4" t="n">
        <f aca="false">AM8*$BR8</f>
        <v>0</v>
      </c>
      <c r="AP18" s="4"/>
      <c r="AQ18" s="4" t="n">
        <f aca="false">AO8*$BR8</f>
        <v>0</v>
      </c>
      <c r="AR18" s="4"/>
      <c r="AS18" s="4" t="n">
        <f aca="false">AQ8*$BR8</f>
        <v>0</v>
      </c>
      <c r="AT18" s="4"/>
      <c r="AU18" s="4" t="n">
        <f aca="false">AS8*$BR8</f>
        <v>0</v>
      </c>
      <c r="AV18" s="4"/>
      <c r="AW18" s="4" t="n">
        <f aca="false">AU8*$BR8</f>
        <v>0</v>
      </c>
      <c r="AX18" s="4"/>
      <c r="AY18" s="4" t="n">
        <f aca="false">AW8*$BR8</f>
        <v>0</v>
      </c>
      <c r="AZ18" s="4"/>
      <c r="BA18" s="4" t="n">
        <f aca="false">AY8*$BR8</f>
        <v>0</v>
      </c>
      <c r="BB18" s="4"/>
      <c r="BC18" s="4" t="n">
        <f aca="false">BA8*$BR8</f>
        <v>0</v>
      </c>
      <c r="BD18" s="4"/>
      <c r="BE18" s="4" t="n">
        <f aca="false">BC8*$BR8</f>
        <v>0</v>
      </c>
      <c r="BF18" s="4"/>
      <c r="BG18" s="4" t="n">
        <f aca="false">BE8*$BR8</f>
        <v>0</v>
      </c>
      <c r="BH18" s="4"/>
      <c r="BI18" s="4" t="n">
        <f aca="false">BG8*$BR8</f>
        <v>0</v>
      </c>
      <c r="BJ18" s="4"/>
      <c r="BK18" s="4" t="n">
        <f aca="false">BI8*$BR8</f>
        <v>0</v>
      </c>
      <c r="BL18" s="4"/>
      <c r="BM18" s="4" t="n">
        <f aca="false">BK8*$BR8</f>
        <v>0</v>
      </c>
      <c r="BN18" s="4"/>
      <c r="BO18" s="4" t="n">
        <f aca="false">BM8*$BR8</f>
        <v>0</v>
      </c>
      <c r="BP18" s="4"/>
      <c r="BQ18" s="4" t="n">
        <f aca="false">BO8*$BR8</f>
        <v>0</v>
      </c>
    </row>
    <row r="19" customFormat="false" ht="12.75" hidden="false" customHeight="false" outlineLevel="0" collapsed="false">
      <c r="E19" s="4" t="n">
        <f aca="false">C9*BR9</f>
        <v>181.5859336</v>
      </c>
      <c r="F19" s="4"/>
      <c r="G19" s="4" t="n">
        <f aca="false">E9*BR9</f>
        <v>635.5507676</v>
      </c>
      <c r="H19" s="4"/>
      <c r="I19" s="4" t="n">
        <f aca="false">G9*$BR9</f>
        <v>453.964834</v>
      </c>
      <c r="J19" s="4"/>
      <c r="K19" s="4" t="n">
        <f aca="false">I9*$BR9</f>
        <v>635.5507676</v>
      </c>
      <c r="L19" s="4"/>
      <c r="M19" s="4" t="n">
        <f aca="false">K9*$BR9</f>
        <v>817.1367012</v>
      </c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 t="n">
        <f aca="false">AA9*$BR9</f>
        <v>0</v>
      </c>
      <c r="AD19" s="4"/>
      <c r="AE19" s="4" t="n">
        <f aca="false">AC9*$BR9</f>
        <v>0</v>
      </c>
      <c r="AF19" s="4"/>
      <c r="AG19" s="4" t="n">
        <f aca="false">AE9*$BR9</f>
        <v>0</v>
      </c>
      <c r="AH19" s="4"/>
      <c r="AI19" s="4" t="n">
        <f aca="false">AG9*$BR9</f>
        <v>0</v>
      </c>
      <c r="AJ19" s="4"/>
      <c r="AK19" s="4" t="n">
        <f aca="false">AI9*$BR9</f>
        <v>0</v>
      </c>
      <c r="AL19" s="4"/>
      <c r="AM19" s="4" t="n">
        <f aca="false">AK9*$BR9</f>
        <v>0</v>
      </c>
      <c r="AN19" s="4"/>
      <c r="AO19" s="4" t="n">
        <f aca="false">AM9*$BR9</f>
        <v>0</v>
      </c>
      <c r="AP19" s="4"/>
      <c r="AQ19" s="4" t="n">
        <f aca="false">AO9*$BR9</f>
        <v>0</v>
      </c>
      <c r="AR19" s="4"/>
      <c r="AS19" s="4" t="n">
        <f aca="false">AQ9*$BR9</f>
        <v>0</v>
      </c>
      <c r="AT19" s="4"/>
      <c r="AU19" s="4" t="n">
        <f aca="false">AS9*$BR9</f>
        <v>0</v>
      </c>
      <c r="AV19" s="4"/>
      <c r="AW19" s="4" t="n">
        <f aca="false">AU9*$BR9</f>
        <v>0</v>
      </c>
      <c r="AX19" s="4"/>
      <c r="AY19" s="4" t="n">
        <f aca="false">AW9*$BR9</f>
        <v>0</v>
      </c>
      <c r="AZ19" s="4"/>
      <c r="BA19" s="4" t="n">
        <f aca="false">AY9*$BR9</f>
        <v>0</v>
      </c>
      <c r="BB19" s="4"/>
      <c r="BC19" s="4" t="n">
        <f aca="false">BA9*$BR9</f>
        <v>0</v>
      </c>
      <c r="BD19" s="4"/>
      <c r="BE19" s="4" t="n">
        <f aca="false">BC9*$BR9</f>
        <v>0</v>
      </c>
      <c r="BF19" s="4"/>
      <c r="BG19" s="4" t="n">
        <f aca="false">BE9*$BR9</f>
        <v>0</v>
      </c>
      <c r="BH19" s="4"/>
      <c r="BI19" s="4" t="n">
        <f aca="false">BG9*$BR9</f>
        <v>0</v>
      </c>
      <c r="BJ19" s="4"/>
      <c r="BK19" s="4" t="n">
        <f aca="false">BI9*$BR9</f>
        <v>0</v>
      </c>
      <c r="BL19" s="4"/>
      <c r="BM19" s="4" t="n">
        <f aca="false">BK9*$BR9</f>
        <v>0</v>
      </c>
      <c r="BN19" s="4"/>
      <c r="BO19" s="4" t="n">
        <f aca="false">BM9*$BR9</f>
        <v>0</v>
      </c>
      <c r="BP19" s="4"/>
      <c r="BQ19" s="4" t="n">
        <f aca="false">BO9*$BR9</f>
        <v>0</v>
      </c>
    </row>
    <row r="20" customFormat="false" ht="12.75" hidden="false" customHeight="false" outlineLevel="0" collapsed="false">
      <c r="D20" s="2" t="s">
        <v>16</v>
      </c>
      <c r="E20" s="15" t="n">
        <f aca="false">SUM(E15:E19)</f>
        <v>1062.5820773251</v>
      </c>
      <c r="F20" s="4"/>
      <c r="G20" s="15" t="n">
        <f aca="false">SUM(G15:G19)</f>
        <v>1411.09038199763</v>
      </c>
      <c r="H20" s="4"/>
      <c r="I20" s="15" t="n">
        <f aca="false">SUM(I15:I19)</f>
        <v>1384.55564613651</v>
      </c>
      <c r="J20" s="4"/>
      <c r="K20" s="15" t="n">
        <f aca="false">SUM(K15:K19)</f>
        <v>1226.61646010433</v>
      </c>
      <c r="L20" s="4"/>
      <c r="M20" s="15" t="n">
        <f aca="false">SUM(M15:M19)</f>
        <v>1517.66777701828</v>
      </c>
      <c r="N20" s="4"/>
      <c r="O20" s="15"/>
      <c r="P20" s="4"/>
      <c r="Q20" s="15"/>
      <c r="R20" s="4"/>
      <c r="S20" s="15"/>
      <c r="T20" s="4"/>
      <c r="U20" s="15"/>
      <c r="V20" s="4"/>
      <c r="W20" s="15"/>
      <c r="X20" s="4"/>
      <c r="Y20" s="15"/>
      <c r="Z20" s="4"/>
      <c r="AA20" s="15"/>
      <c r="AB20" s="4"/>
      <c r="AC20" s="15" t="n">
        <f aca="false">SUM(AC15:AC19)</f>
        <v>0</v>
      </c>
      <c r="AD20" s="4"/>
      <c r="AE20" s="15" t="n">
        <f aca="false">SUM(AE15:AE19)</f>
        <v>0</v>
      </c>
      <c r="AF20" s="4"/>
      <c r="AG20" s="15" t="n">
        <f aca="false">SUM(AG15:AG19)</f>
        <v>0</v>
      </c>
      <c r="AH20" s="4"/>
      <c r="AI20" s="15" t="n">
        <f aca="false">SUM(AI15:AI19)</f>
        <v>0</v>
      </c>
      <c r="AJ20" s="4"/>
      <c r="AK20" s="15" t="n">
        <f aca="false">SUM(AK15:AK19)</f>
        <v>0</v>
      </c>
      <c r="AL20" s="4"/>
      <c r="AM20" s="15" t="n">
        <f aca="false">SUM(AM15:AM19)</f>
        <v>0</v>
      </c>
      <c r="AN20" s="4"/>
      <c r="AO20" s="15" t="n">
        <f aca="false">SUM(AO15:AO19)</f>
        <v>0</v>
      </c>
      <c r="AP20" s="4"/>
      <c r="AQ20" s="15" t="n">
        <f aca="false">SUM(AQ15:AQ19)</f>
        <v>0</v>
      </c>
      <c r="AR20" s="4"/>
      <c r="AS20" s="15" t="n">
        <f aca="false">SUM(AS15:AS19)</f>
        <v>0</v>
      </c>
      <c r="AT20" s="4"/>
      <c r="AU20" s="15" t="n">
        <f aca="false">SUM(AU15:AU19)</f>
        <v>0</v>
      </c>
      <c r="AV20" s="4"/>
      <c r="AW20" s="15" t="n">
        <f aca="false">SUM(AW15:AW19)</f>
        <v>0</v>
      </c>
      <c r="AX20" s="4"/>
      <c r="AY20" s="15" t="n">
        <f aca="false">SUM(AY15:AY19)</f>
        <v>0</v>
      </c>
      <c r="AZ20" s="4"/>
      <c r="BA20" s="15" t="n">
        <f aca="false">SUM(BA15:BA19)</f>
        <v>0</v>
      </c>
      <c r="BB20" s="4"/>
      <c r="BC20" s="15" t="n">
        <f aca="false">SUM(BC15:BC19)</f>
        <v>0</v>
      </c>
      <c r="BD20" s="4"/>
      <c r="BE20" s="15" t="n">
        <f aca="false">SUM(BE15:BE19)</f>
        <v>0</v>
      </c>
      <c r="BF20" s="4"/>
      <c r="BG20" s="15" t="n">
        <f aca="false">SUM(BG15:BG19)</f>
        <v>0</v>
      </c>
      <c r="BH20" s="4"/>
      <c r="BI20" s="15" t="n">
        <f aca="false">SUM(BI15:BI19)</f>
        <v>0</v>
      </c>
      <c r="BJ20" s="4"/>
      <c r="BK20" s="15" t="n">
        <f aca="false">SUM(BK15:BK19)</f>
        <v>0</v>
      </c>
      <c r="BL20" s="4"/>
      <c r="BM20" s="15" t="n">
        <f aca="false">SUM(BM15:BM19)</f>
        <v>0</v>
      </c>
      <c r="BN20" s="4"/>
      <c r="BO20" s="15" t="n">
        <f aca="false">SUM(BO15:BO19)</f>
        <v>0</v>
      </c>
      <c r="BP20" s="4"/>
      <c r="BQ20" s="15" t="n">
        <f aca="false">SUM(BQ15:BQ19)</f>
        <v>0</v>
      </c>
    </row>
    <row r="21" customFormat="false" ht="12.75" hidden="false" customHeight="false" outlineLevel="0" collapsed="false">
      <c r="B21" s="16"/>
      <c r="C21" s="16"/>
    </row>
    <row r="22" s="17" customFormat="true" ht="12.75" hidden="false" customHeight="false" outlineLevel="0" collapsed="false">
      <c r="D22" s="18" t="s">
        <v>17</v>
      </c>
      <c r="E22" s="19" t="n">
        <f aca="false">E20/C10</f>
        <v>20.4342707177905</v>
      </c>
      <c r="F22" s="20"/>
      <c r="G22" s="19" t="n">
        <f aca="false">G20/E10</f>
        <v>29.3977162916173</v>
      </c>
      <c r="H22" s="20"/>
      <c r="I22" s="19" t="n">
        <f aca="false">I20/G10</f>
        <v>25.6399193728983</v>
      </c>
      <c r="J22" s="20"/>
      <c r="K22" s="19" t="n">
        <f aca="false">K20/I10</f>
        <v>27.2581435578741</v>
      </c>
      <c r="L22" s="20"/>
      <c r="M22" s="19" t="n">
        <f aca="false">M20/K10</f>
        <v>24.4785125325528</v>
      </c>
      <c r="N22" s="20"/>
      <c r="O22" s="19" t="e">
        <f aca="false">O20/M10</f>
        <v>#DIV/0!</v>
      </c>
      <c r="P22" s="20"/>
      <c r="Q22" s="19" t="e">
        <f aca="false">Q20/M10</f>
        <v>#DIV/0!</v>
      </c>
      <c r="R22" s="20"/>
      <c r="S22" s="19" t="e">
        <f aca="false">S20/Q10</f>
        <v>#DIV/0!</v>
      </c>
      <c r="T22" s="20"/>
      <c r="U22" s="19" t="e">
        <f aca="false">U20/S10</f>
        <v>#DIV/0!</v>
      </c>
      <c r="V22" s="20"/>
      <c r="W22" s="19" t="e">
        <f aca="false">W20/U10</f>
        <v>#DIV/0!</v>
      </c>
      <c r="X22" s="20"/>
      <c r="Y22" s="19" t="e">
        <f aca="false">Y20/W10</f>
        <v>#DIV/0!</v>
      </c>
      <c r="Z22" s="20"/>
      <c r="AA22" s="19" t="e">
        <f aca="false">AA20/Y10</f>
        <v>#DIV/0!</v>
      </c>
      <c r="AB22" s="20"/>
      <c r="AC22" s="19" t="e">
        <f aca="false">AC20/Y10</f>
        <v>#DIV/0!</v>
      </c>
      <c r="AD22" s="20"/>
      <c r="AE22" s="19" t="e">
        <f aca="false">AE20/AC10</f>
        <v>#DIV/0!</v>
      </c>
      <c r="AF22" s="20"/>
      <c r="AG22" s="19" t="e">
        <f aca="false">AG20/AE10</f>
        <v>#DIV/0!</v>
      </c>
      <c r="AH22" s="20"/>
      <c r="AI22" s="19" t="e">
        <f aca="false">AI20/AG10</f>
        <v>#DIV/0!</v>
      </c>
      <c r="AJ22" s="20"/>
      <c r="AK22" s="19" t="e">
        <f aca="false">AK20/AI10</f>
        <v>#DIV/0!</v>
      </c>
      <c r="AL22" s="20"/>
      <c r="AM22" s="19" t="e">
        <f aca="false">AM20/AK10</f>
        <v>#DIV/0!</v>
      </c>
      <c r="AN22" s="20"/>
      <c r="AO22" s="19" t="e">
        <f aca="false">AO20/AM10</f>
        <v>#DIV/0!</v>
      </c>
      <c r="AP22" s="20"/>
      <c r="AQ22" s="19" t="e">
        <f aca="false">AQ20/AO10</f>
        <v>#DIV/0!</v>
      </c>
      <c r="AR22" s="20"/>
      <c r="AS22" s="19" t="e">
        <f aca="false">AS20/AQ10</f>
        <v>#DIV/0!</v>
      </c>
      <c r="AT22" s="20"/>
      <c r="AU22" s="19" t="e">
        <f aca="false">AU20/AS10</f>
        <v>#DIV/0!</v>
      </c>
      <c r="AV22" s="20"/>
      <c r="AW22" s="19" t="e">
        <f aca="false">AW20/AU10</f>
        <v>#DIV/0!</v>
      </c>
      <c r="AX22" s="20"/>
      <c r="AY22" s="19" t="e">
        <f aca="false">AY20/AW10</f>
        <v>#DIV/0!</v>
      </c>
      <c r="AZ22" s="20"/>
      <c r="BA22" s="19" t="e">
        <f aca="false">BA20/AY10</f>
        <v>#DIV/0!</v>
      </c>
      <c r="BB22" s="20"/>
      <c r="BC22" s="19" t="e">
        <f aca="false">BC20/BA10</f>
        <v>#DIV/0!</v>
      </c>
      <c r="BD22" s="20"/>
      <c r="BE22" s="19" t="e">
        <f aca="false">BE20/BC10</f>
        <v>#DIV/0!</v>
      </c>
      <c r="BF22" s="20"/>
      <c r="BG22" s="19" t="e">
        <f aca="false">BG20/BE10</f>
        <v>#DIV/0!</v>
      </c>
      <c r="BH22" s="20"/>
      <c r="BI22" s="19" t="e">
        <f aca="false">BI20/BG10</f>
        <v>#DIV/0!</v>
      </c>
      <c r="BJ22" s="20"/>
      <c r="BK22" s="19" t="e">
        <f aca="false">BK20/BI10</f>
        <v>#DIV/0!</v>
      </c>
      <c r="BL22" s="20"/>
      <c r="BM22" s="19" t="e">
        <f aca="false">BM20/BK10</f>
        <v>#DIV/0!</v>
      </c>
      <c r="BN22" s="20"/>
      <c r="BO22" s="19" t="e">
        <f aca="false">BO20/BM10</f>
        <v>#DIV/0!</v>
      </c>
      <c r="BP22" s="20"/>
      <c r="BQ22" s="19" t="e">
        <f aca="false">BQ20/AQ10</f>
        <v>#DIV/0!</v>
      </c>
    </row>
    <row r="24" s="17" customFormat="true" ht="12.75" hidden="false" customHeight="false" outlineLevel="0" collapsed="false">
      <c r="D24" s="21" t="s">
        <v>18</v>
      </c>
      <c r="E24" s="22" t="n">
        <f aca="false">E22/$BR10</f>
        <v>0.717905719782052</v>
      </c>
      <c r="F24" s="23"/>
      <c r="G24" s="22" t="n">
        <f aca="false">G22/$BR10</f>
        <v>1.03281340282469</v>
      </c>
      <c r="H24" s="23"/>
      <c r="I24" s="22" t="n">
        <f aca="false">I22/$BR10</f>
        <v>0.900792840946791</v>
      </c>
      <c r="J24" s="23"/>
      <c r="K24" s="22" t="n">
        <f aca="false">K22/$BR10</f>
        <v>0.957644999476353</v>
      </c>
      <c r="L24" s="23"/>
      <c r="M24" s="22" t="n">
        <f aca="false">M22/$BR10</f>
        <v>0.859989788800082</v>
      </c>
      <c r="N24" s="23"/>
      <c r="O24" s="22" t="e">
        <f aca="false">O22/$BR10</f>
        <v>#DIV/0!</v>
      </c>
      <c r="P24" s="23"/>
      <c r="Q24" s="22" t="e">
        <f aca="false">Q22/$BR10</f>
        <v>#DIV/0!</v>
      </c>
      <c r="R24" s="23"/>
      <c r="S24" s="22" t="e">
        <f aca="false">S22/$BR10</f>
        <v>#DIV/0!</v>
      </c>
      <c r="T24" s="23"/>
      <c r="U24" s="22" t="e">
        <f aca="false">U22/$BR10</f>
        <v>#DIV/0!</v>
      </c>
      <c r="V24" s="23"/>
      <c r="W24" s="22" t="e">
        <f aca="false">W22/$BR10</f>
        <v>#DIV/0!</v>
      </c>
      <c r="X24" s="23"/>
      <c r="Y24" s="22" t="e">
        <f aca="false">Y22/$BR10</f>
        <v>#DIV/0!</v>
      </c>
      <c r="Z24" s="23"/>
      <c r="AA24" s="22" t="e">
        <f aca="false">AA22/$BR10</f>
        <v>#DIV/0!</v>
      </c>
      <c r="AB24" s="23"/>
      <c r="AC24" s="22" t="e">
        <f aca="false">AC22/$BR10</f>
        <v>#DIV/0!</v>
      </c>
      <c r="AD24" s="23"/>
      <c r="AE24" s="22" t="e">
        <f aca="false">AE22/$BR10</f>
        <v>#DIV/0!</v>
      </c>
      <c r="AF24" s="23"/>
      <c r="AG24" s="22" t="e">
        <f aca="false">AG22/$BR10</f>
        <v>#DIV/0!</v>
      </c>
      <c r="AH24" s="23"/>
      <c r="AI24" s="22" t="e">
        <f aca="false">AI22/$BR10</f>
        <v>#DIV/0!</v>
      </c>
      <c r="AJ24" s="23"/>
      <c r="AK24" s="22" t="e">
        <f aca="false">AK22/$BR10</f>
        <v>#DIV/0!</v>
      </c>
      <c r="AL24" s="23"/>
      <c r="AM24" s="22" t="e">
        <f aca="false">AM22/$BR10</f>
        <v>#DIV/0!</v>
      </c>
      <c r="AN24" s="23"/>
      <c r="AO24" s="22" t="e">
        <f aca="false">AO22/$BR10</f>
        <v>#DIV/0!</v>
      </c>
      <c r="AP24" s="23"/>
      <c r="AQ24" s="22" t="e">
        <f aca="false">AQ22/$BR10</f>
        <v>#DIV/0!</v>
      </c>
      <c r="AR24" s="23"/>
      <c r="AS24" s="22" t="e">
        <f aca="false">AS22/$BR10</f>
        <v>#DIV/0!</v>
      </c>
      <c r="AT24" s="23"/>
      <c r="AU24" s="22" t="e">
        <f aca="false">AU22/$BR10</f>
        <v>#DIV/0!</v>
      </c>
      <c r="AV24" s="23"/>
      <c r="AW24" s="22" t="e">
        <f aca="false">AW22/$BR10</f>
        <v>#DIV/0!</v>
      </c>
      <c r="AX24" s="23"/>
      <c r="AY24" s="22" t="e">
        <f aca="false">AY22/$BR10</f>
        <v>#DIV/0!</v>
      </c>
      <c r="AZ24" s="23"/>
      <c r="BA24" s="22" t="e">
        <f aca="false">BA22/$BR10</f>
        <v>#DIV/0!</v>
      </c>
      <c r="BB24" s="23"/>
      <c r="BC24" s="22" t="e">
        <f aca="false">BC22/$BR10</f>
        <v>#DIV/0!</v>
      </c>
      <c r="BD24" s="23"/>
      <c r="BE24" s="22" t="e">
        <f aca="false">BE22/$BR10</f>
        <v>#DIV/0!</v>
      </c>
      <c r="BF24" s="23"/>
      <c r="BG24" s="22" t="e">
        <f aca="false">BG22/$BR10</f>
        <v>#DIV/0!</v>
      </c>
      <c r="BH24" s="23"/>
      <c r="BI24" s="22" t="e">
        <f aca="false">BI22/$BR10</f>
        <v>#DIV/0!</v>
      </c>
      <c r="BJ24" s="23"/>
      <c r="BK24" s="22" t="e">
        <f aca="false">BK22/$BR10</f>
        <v>#DIV/0!</v>
      </c>
      <c r="BL24" s="23"/>
      <c r="BM24" s="22" t="e">
        <f aca="false">BM22/$BR10</f>
        <v>#DIV/0!</v>
      </c>
      <c r="BN24" s="23"/>
      <c r="BO24" s="22" t="e">
        <f aca="false">BO22/$BR10</f>
        <v>#DIV/0!</v>
      </c>
      <c r="BP24" s="23"/>
      <c r="BQ24" s="22" t="e">
        <f aca="false">BQ22/$BR10</f>
        <v>#DIV/0!</v>
      </c>
    </row>
    <row r="26" s="17" customFormat="true" ht="12.75" hidden="false" customHeight="false" outlineLevel="0" collapsed="false">
      <c r="D26" s="24" t="s">
        <v>19</v>
      </c>
      <c r="E26" s="25" t="n">
        <f aca="false">E22-$BR10</f>
        <v>-8.02945391166934</v>
      </c>
      <c r="F26" s="26"/>
      <c r="G26" s="25" t="n">
        <f aca="false">G22-$BR10</f>
        <v>0.933991662157471</v>
      </c>
      <c r="H26" s="26"/>
      <c r="I26" s="25" t="n">
        <f aca="false">I22-$BR10</f>
        <v>-2.82380525656156</v>
      </c>
      <c r="J26" s="26"/>
      <c r="K26" s="25" t="n">
        <f aca="false">K22-$BR10</f>
        <v>-1.20558107158571</v>
      </c>
      <c r="L26" s="26"/>
      <c r="M26" s="25" t="n">
        <f aca="false">M22-$BR10</f>
        <v>-3.98521209690697</v>
      </c>
      <c r="N26" s="26"/>
      <c r="O26" s="25" t="e">
        <f aca="false">O22-$BR10</f>
        <v>#DIV/0!</v>
      </c>
      <c r="P26" s="26"/>
      <c r="Q26" s="25" t="e">
        <f aca="false">Q22-$BR10</f>
        <v>#DIV/0!</v>
      </c>
      <c r="R26" s="26"/>
      <c r="S26" s="25" t="e">
        <f aca="false">S22-$BR10</f>
        <v>#DIV/0!</v>
      </c>
      <c r="T26" s="26"/>
      <c r="U26" s="25" t="e">
        <f aca="false">U22-$BR10</f>
        <v>#DIV/0!</v>
      </c>
      <c r="V26" s="26"/>
      <c r="W26" s="25" t="e">
        <f aca="false">W22-$BR10</f>
        <v>#DIV/0!</v>
      </c>
      <c r="X26" s="26"/>
      <c r="Y26" s="25" t="e">
        <f aca="false">Y22-$BR10</f>
        <v>#DIV/0!</v>
      </c>
      <c r="Z26" s="26"/>
      <c r="AA26" s="25" t="e">
        <f aca="false">AA22-$BR10</f>
        <v>#DIV/0!</v>
      </c>
      <c r="AB26" s="26"/>
      <c r="AC26" s="25" t="e">
        <f aca="false">AC22-$BR10</f>
        <v>#DIV/0!</v>
      </c>
      <c r="AD26" s="26"/>
      <c r="AE26" s="25" t="e">
        <f aca="false">AE22-$BR10</f>
        <v>#DIV/0!</v>
      </c>
      <c r="AF26" s="26"/>
      <c r="AG26" s="25" t="e">
        <f aca="false">AG22-$BR10</f>
        <v>#DIV/0!</v>
      </c>
      <c r="AH26" s="26"/>
      <c r="AI26" s="25" t="e">
        <f aca="false">AI22-$BR10</f>
        <v>#DIV/0!</v>
      </c>
      <c r="AJ26" s="26"/>
      <c r="AK26" s="25" t="e">
        <f aca="false">AK22-$BR10</f>
        <v>#DIV/0!</v>
      </c>
      <c r="AL26" s="26"/>
      <c r="AM26" s="25" t="e">
        <f aca="false">AM22-$BR10</f>
        <v>#DIV/0!</v>
      </c>
      <c r="AN26" s="26"/>
      <c r="AO26" s="25" t="e">
        <f aca="false">AO22-$BR10</f>
        <v>#DIV/0!</v>
      </c>
      <c r="AP26" s="26"/>
      <c r="AQ26" s="25" t="e">
        <f aca="false">AQ22-$BR10</f>
        <v>#DIV/0!</v>
      </c>
      <c r="AR26" s="26"/>
      <c r="AS26" s="25" t="e">
        <f aca="false">AS22-$BR10</f>
        <v>#DIV/0!</v>
      </c>
      <c r="AT26" s="26"/>
      <c r="AU26" s="25" t="e">
        <f aca="false">AU22-$BR10</f>
        <v>#DIV/0!</v>
      </c>
      <c r="AV26" s="26"/>
      <c r="AW26" s="25" t="e">
        <f aca="false">AW22-$BR10</f>
        <v>#DIV/0!</v>
      </c>
      <c r="AX26" s="26"/>
      <c r="AY26" s="25" t="e">
        <f aca="false">AY22-$BR10</f>
        <v>#DIV/0!</v>
      </c>
      <c r="AZ26" s="26"/>
      <c r="BA26" s="25" t="e">
        <f aca="false">BA22-$BR10</f>
        <v>#DIV/0!</v>
      </c>
      <c r="BB26" s="26"/>
      <c r="BC26" s="25" t="e">
        <f aca="false">BC22-$BR10</f>
        <v>#DIV/0!</v>
      </c>
      <c r="BD26" s="26"/>
      <c r="BE26" s="25" t="e">
        <f aca="false">BE22-$BR10</f>
        <v>#DIV/0!</v>
      </c>
      <c r="BF26" s="26"/>
      <c r="BG26" s="25" t="e">
        <f aca="false">BG22-$BR10</f>
        <v>#DIV/0!</v>
      </c>
      <c r="BH26" s="26"/>
      <c r="BI26" s="25" t="e">
        <f aca="false">BI22-$BR10</f>
        <v>#DIV/0!</v>
      </c>
      <c r="BJ26" s="26"/>
      <c r="BK26" s="25" t="e">
        <f aca="false">BK22-$BR10</f>
        <v>#DIV/0!</v>
      </c>
      <c r="BL26" s="26"/>
      <c r="BM26" s="25" t="e">
        <f aca="false">BM22-$BR10</f>
        <v>#DIV/0!</v>
      </c>
      <c r="BN26" s="26"/>
      <c r="BO26" s="25" t="e">
        <f aca="false">BO22-$BR10</f>
        <v>#DIV/0!</v>
      </c>
      <c r="BP26" s="26"/>
      <c r="BQ26" s="25" t="e">
        <f aca="false">BQ22-$BR10</f>
        <v>#DIV/0!</v>
      </c>
    </row>
    <row r="28" s="17" customFormat="true" ht="12.75" hidden="false" customHeight="false" outlineLevel="0" collapsed="false">
      <c r="D28" s="27" t="s">
        <v>20</v>
      </c>
      <c r="E28" s="28" t="n">
        <f aca="false">D10/E22</f>
        <v>0.259368199295986</v>
      </c>
      <c r="F28" s="29"/>
      <c r="G28" s="28" t="n">
        <f aca="false">F10/G22</f>
        <v>0.207499111138079</v>
      </c>
      <c r="H28" s="29"/>
      <c r="I28" s="28" t="n">
        <f aca="false">H10/I22</f>
        <v>0.124883388025961</v>
      </c>
      <c r="J28" s="29"/>
      <c r="K28" s="28" t="n">
        <f aca="false">J10/K22</f>
        <v>0.21784315529018</v>
      </c>
      <c r="L28" s="29"/>
      <c r="M28" s="28" t="n">
        <f aca="false">L10/M22</f>
        <v>0.205159524841286</v>
      </c>
      <c r="N28" s="29"/>
      <c r="O28" s="28" t="e">
        <f aca="false">N10/O22</f>
        <v>#DIV/0!</v>
      </c>
      <c r="P28" s="29"/>
      <c r="Q28" s="28" t="e">
        <f aca="false">N10/Q22</f>
        <v>#DIV/0!</v>
      </c>
      <c r="R28" s="29"/>
      <c r="S28" s="28" t="e">
        <f aca="false">R10/S22</f>
        <v>#DIV/0!</v>
      </c>
      <c r="T28" s="29"/>
      <c r="U28" s="28" t="e">
        <f aca="false">T10/U22</f>
        <v>#DIV/0!</v>
      </c>
      <c r="V28" s="29"/>
      <c r="W28" s="28" t="e">
        <f aca="false">V10/W22</f>
        <v>#DIV/0!</v>
      </c>
      <c r="X28" s="29"/>
      <c r="Y28" s="28" t="e">
        <f aca="false">X10/Y22</f>
        <v>#DIV/0!</v>
      </c>
      <c r="Z28" s="29"/>
      <c r="AA28" s="28" t="e">
        <f aca="false">Z10/AA22</f>
        <v>#DIV/0!</v>
      </c>
      <c r="AB28" s="29"/>
      <c r="AC28" s="28" t="e">
        <f aca="false">Z10/AC22</f>
        <v>#DIV/0!</v>
      </c>
      <c r="AD28" s="29"/>
      <c r="AE28" s="28" t="e">
        <f aca="false">AD10/AE22</f>
        <v>#DIV/0!</v>
      </c>
      <c r="AF28" s="29"/>
      <c r="AG28" s="28" t="e">
        <f aca="false">AF10/AG22</f>
        <v>#DIV/0!</v>
      </c>
      <c r="AH28" s="29"/>
      <c r="AI28" s="28" t="e">
        <f aca="false">AH10/AI22</f>
        <v>#DIV/0!</v>
      </c>
      <c r="AJ28" s="29"/>
      <c r="AK28" s="28" t="e">
        <f aca="false">AJ10/AK22</f>
        <v>#DIV/0!</v>
      </c>
      <c r="AL28" s="29"/>
      <c r="AM28" s="28" t="e">
        <f aca="false">AL10/AM22</f>
        <v>#DIV/0!</v>
      </c>
      <c r="AN28" s="29"/>
      <c r="AO28" s="28" t="e">
        <f aca="false">AN10/AO22</f>
        <v>#DIV/0!</v>
      </c>
      <c r="AP28" s="29"/>
      <c r="AQ28" s="28" t="e">
        <f aca="false">AP10/AQ22</f>
        <v>#DIV/0!</v>
      </c>
      <c r="AR28" s="29"/>
      <c r="AS28" s="28" t="e">
        <f aca="false">AR10/AS22</f>
        <v>#DIV/0!</v>
      </c>
      <c r="AT28" s="29"/>
      <c r="AU28" s="28" t="e">
        <f aca="false">AT10/AU22</f>
        <v>#DIV/0!</v>
      </c>
      <c r="AV28" s="29"/>
      <c r="AW28" s="28" t="e">
        <f aca="false">AV10/AW22</f>
        <v>#DIV/0!</v>
      </c>
      <c r="AX28" s="29"/>
      <c r="AY28" s="28" t="e">
        <f aca="false">AX10/AY22</f>
        <v>#DIV/0!</v>
      </c>
      <c r="AZ28" s="29"/>
      <c r="BA28" s="28" t="e">
        <f aca="false">AZ10/BA22</f>
        <v>#DIV/0!</v>
      </c>
      <c r="BB28" s="29"/>
      <c r="BC28" s="28" t="e">
        <f aca="false">BB10/BC22</f>
        <v>#DIV/0!</v>
      </c>
      <c r="BD28" s="29"/>
      <c r="BE28" s="28" t="e">
        <f aca="false">BD10/BE22</f>
        <v>#DIV/0!</v>
      </c>
      <c r="BF28" s="29"/>
      <c r="BG28" s="28" t="e">
        <f aca="false">BF10/BG22</f>
        <v>#DIV/0!</v>
      </c>
      <c r="BH28" s="29"/>
      <c r="BI28" s="28" t="e">
        <f aca="false">BH10/BI22</f>
        <v>#DIV/0!</v>
      </c>
      <c r="BJ28" s="29"/>
      <c r="BK28" s="28" t="e">
        <f aca="false">BJ10/BK22</f>
        <v>#DIV/0!</v>
      </c>
      <c r="BL28" s="29"/>
      <c r="BM28" s="28" t="e">
        <f aca="false">BL10/BM22</f>
        <v>#DIV/0!</v>
      </c>
      <c r="BN28" s="29"/>
      <c r="BO28" s="28" t="e">
        <f aca="false">BN10/BO22</f>
        <v>#DIV/0!</v>
      </c>
      <c r="BP28" s="29"/>
      <c r="BQ28" s="28" t="e">
        <f aca="false">AR10/BQ22</f>
        <v>#DIV/0!</v>
      </c>
    </row>
    <row r="30" s="17" customFormat="true" ht="12.75" hidden="false" customHeight="false" outlineLevel="0" collapsed="false">
      <c r="D30" s="30" t="s">
        <v>21</v>
      </c>
      <c r="E30" s="31" t="n">
        <f aca="false">D10-E22</f>
        <v>-15.1342707177905</v>
      </c>
      <c r="F30" s="32"/>
      <c r="G30" s="31" t="n">
        <f aca="false">F10-G22</f>
        <v>-23.2977162916173</v>
      </c>
      <c r="H30" s="32"/>
      <c r="I30" s="31" t="n">
        <f aca="false">H10-I22</f>
        <v>-22.4379193728983</v>
      </c>
      <c r="J30" s="32"/>
      <c r="K30" s="31" t="n">
        <f aca="false">J10-K22</f>
        <v>-21.3201435578741</v>
      </c>
      <c r="L30" s="32"/>
      <c r="M30" s="31" t="n">
        <f aca="false">L10-M22</f>
        <v>-19.4565125325528</v>
      </c>
      <c r="N30" s="32"/>
      <c r="O30" s="31" t="e">
        <f aca="false">N10-O22</f>
        <v>#DIV/0!</v>
      </c>
      <c r="P30" s="32"/>
      <c r="Q30" s="31" t="e">
        <f aca="false">N10-Q22</f>
        <v>#DIV/0!</v>
      </c>
      <c r="R30" s="32"/>
      <c r="S30" s="31" t="e">
        <f aca="false">R10-S22</f>
        <v>#DIV/0!</v>
      </c>
      <c r="T30" s="32"/>
      <c r="U30" s="31" t="e">
        <f aca="false">T10-U22</f>
        <v>#DIV/0!</v>
      </c>
      <c r="V30" s="32"/>
      <c r="W30" s="31" t="e">
        <f aca="false">V10-W22</f>
        <v>#DIV/0!</v>
      </c>
      <c r="X30" s="32"/>
      <c r="Y30" s="31" t="e">
        <f aca="false">X10-Y22</f>
        <v>#DIV/0!</v>
      </c>
      <c r="Z30" s="32"/>
      <c r="AA30" s="31" t="e">
        <f aca="false">Z10-AA22</f>
        <v>#DIV/0!</v>
      </c>
      <c r="AB30" s="32"/>
      <c r="AC30" s="31" t="e">
        <f aca="false">Z10-AC22</f>
        <v>#DIV/0!</v>
      </c>
      <c r="AD30" s="32"/>
      <c r="AE30" s="31" t="e">
        <f aca="false">AD10-AE22</f>
        <v>#DIV/0!</v>
      </c>
      <c r="AF30" s="32"/>
      <c r="AG30" s="31" t="e">
        <f aca="false">AF10-AG22</f>
        <v>#DIV/0!</v>
      </c>
      <c r="AH30" s="32"/>
      <c r="AI30" s="31" t="e">
        <f aca="false">AH10-AI22</f>
        <v>#DIV/0!</v>
      </c>
      <c r="AJ30" s="32"/>
      <c r="AK30" s="31" t="e">
        <f aca="false">AJ10-AK22</f>
        <v>#DIV/0!</v>
      </c>
      <c r="AL30" s="32"/>
      <c r="AM30" s="31" t="e">
        <f aca="false">AL10-AM22</f>
        <v>#DIV/0!</v>
      </c>
      <c r="AN30" s="32"/>
      <c r="AO30" s="31" t="e">
        <f aca="false">AN10-AO22</f>
        <v>#DIV/0!</v>
      </c>
      <c r="AP30" s="32"/>
      <c r="AQ30" s="31" t="e">
        <f aca="false">AP10-AQ22</f>
        <v>#DIV/0!</v>
      </c>
      <c r="AR30" s="32"/>
      <c r="AS30" s="31" t="e">
        <f aca="false">AR10-AS22</f>
        <v>#DIV/0!</v>
      </c>
      <c r="AT30" s="32"/>
      <c r="AU30" s="31" t="e">
        <f aca="false">AT10-AU22</f>
        <v>#DIV/0!</v>
      </c>
      <c r="AV30" s="32"/>
      <c r="AW30" s="31" t="e">
        <f aca="false">AV10-AW22</f>
        <v>#DIV/0!</v>
      </c>
      <c r="AX30" s="32"/>
      <c r="AY30" s="31" t="e">
        <f aca="false">AX10-AY22</f>
        <v>#DIV/0!</v>
      </c>
      <c r="AZ30" s="32"/>
      <c r="BA30" s="31" t="e">
        <f aca="false">AZ10-BA22</f>
        <v>#DIV/0!</v>
      </c>
      <c r="BB30" s="32"/>
      <c r="BC30" s="31" t="e">
        <f aca="false">BB10-BC22</f>
        <v>#DIV/0!</v>
      </c>
      <c r="BD30" s="32"/>
      <c r="BE30" s="31" t="e">
        <f aca="false">BD10-BE22</f>
        <v>#DIV/0!</v>
      </c>
      <c r="BF30" s="32"/>
      <c r="BG30" s="31" t="e">
        <f aca="false">BF10-BG22</f>
        <v>#DIV/0!</v>
      </c>
      <c r="BH30" s="32"/>
      <c r="BI30" s="31" t="e">
        <f aca="false">BH10-BI22</f>
        <v>#DIV/0!</v>
      </c>
      <c r="BJ30" s="32"/>
      <c r="BK30" s="31" t="e">
        <f aca="false">BJ10-BK22</f>
        <v>#DIV/0!</v>
      </c>
      <c r="BL30" s="32"/>
      <c r="BM30" s="31" t="e">
        <f aca="false">BL10-BM22</f>
        <v>#DIV/0!</v>
      </c>
      <c r="BN30" s="32"/>
      <c r="BO30" s="31" t="e">
        <f aca="false">BN10-BO22</f>
        <v>#DIV/0!</v>
      </c>
      <c r="BP30" s="32"/>
      <c r="BQ30" s="31" t="e">
        <f aca="false">AR10-BQ22</f>
        <v>#DIV/0!</v>
      </c>
    </row>
    <row r="32" customFormat="false" ht="12.75" hidden="false" customHeight="false" outlineLevel="0" collapsed="false">
      <c r="C32" s="33" t="s">
        <v>9</v>
      </c>
      <c r="D32" s="2" t="s">
        <v>22</v>
      </c>
      <c r="E32" s="4" t="n">
        <f aca="false">D5-$BR5</f>
        <v>-3.21314869228499</v>
      </c>
      <c r="F32" s="4"/>
      <c r="G32" s="4" t="n">
        <f aca="false">F5-$BR5</f>
        <v>-1.39314869228499</v>
      </c>
      <c r="H32" s="4"/>
      <c r="I32" s="4" t="n">
        <f aca="false">H5-H32</f>
        <v>4.2</v>
      </c>
      <c r="J32" s="4"/>
      <c r="K32" s="4" t="n">
        <f aca="false">J5-$BR5</f>
        <v>-2.83314869228499</v>
      </c>
      <c r="L32" s="4"/>
      <c r="M32" s="4" t="n">
        <f aca="false">L5-$BR5</f>
        <v>-2.31314869228499</v>
      </c>
      <c r="O32" s="4" t="n">
        <f aca="false">N5-$BR5</f>
        <v>-10.393148692285</v>
      </c>
      <c r="Q32" s="4" t="n">
        <f aca="false">N5-$BR5</f>
        <v>-10.393148692285</v>
      </c>
      <c r="R32" s="4"/>
      <c r="S32" s="4" t="n">
        <f aca="false">R5-$BR5</f>
        <v>-10.393148692285</v>
      </c>
      <c r="T32" s="4"/>
      <c r="U32" s="4" t="n">
        <f aca="false">T5-$BR5</f>
        <v>-10.393148692285</v>
      </c>
      <c r="V32" s="4"/>
      <c r="W32" s="4" t="n">
        <f aca="false">V5-$BR5</f>
        <v>-10.393148692285</v>
      </c>
      <c r="X32" s="4"/>
      <c r="Y32" s="4" t="n">
        <f aca="false">X5-$BR5</f>
        <v>-10.393148692285</v>
      </c>
      <c r="Z32" s="34"/>
      <c r="AA32" s="4" t="n">
        <f aca="false">Z5-$BR5</f>
        <v>-10.393148692285</v>
      </c>
      <c r="AC32" s="4" t="n">
        <f aca="false">Z5-$BR5</f>
        <v>-10.393148692285</v>
      </c>
      <c r="AD32" s="4"/>
      <c r="AE32" s="4" t="n">
        <f aca="false">AD5-$BR5</f>
        <v>-10.393148692285</v>
      </c>
      <c r="AF32" s="4"/>
      <c r="AG32" s="4" t="n">
        <f aca="false">AF5-$BR5</f>
        <v>-10.393148692285</v>
      </c>
      <c r="AH32" s="4"/>
      <c r="AI32" s="4" t="n">
        <f aca="false">AH5-$BR5</f>
        <v>-10.393148692285</v>
      </c>
      <c r="AJ32" s="4"/>
      <c r="AK32" s="4" t="n">
        <f aca="false">AJ5-$BR5</f>
        <v>-10.393148692285</v>
      </c>
      <c r="AL32" s="4"/>
      <c r="AM32" s="4" t="n">
        <f aca="false">AL5-$BR5</f>
        <v>-10.393148692285</v>
      </c>
      <c r="AN32" s="4"/>
      <c r="AO32" s="4" t="n">
        <f aca="false">AN5-$BR5</f>
        <v>-10.393148692285</v>
      </c>
      <c r="AP32" s="4"/>
      <c r="AQ32" s="4" t="n">
        <f aca="false">AP5-$BR5</f>
        <v>-10.393148692285</v>
      </c>
      <c r="AR32" s="4"/>
      <c r="AS32" s="4" t="n">
        <f aca="false">AR5-$BR5</f>
        <v>-10.393148692285</v>
      </c>
      <c r="AU32" s="4" t="n">
        <f aca="false">AT5-$BR5</f>
        <v>-10.393148692285</v>
      </c>
      <c r="AW32" s="4" t="n">
        <f aca="false">AV5-$BR5</f>
        <v>-10.393148692285</v>
      </c>
      <c r="AY32" s="4" t="n">
        <f aca="false">AX5-$BR5</f>
        <v>-10.393148692285</v>
      </c>
      <c r="BA32" s="4" t="n">
        <f aca="false">AZ5-$BR5</f>
        <v>-10.393148692285</v>
      </c>
      <c r="BC32" s="4" t="n">
        <f aca="false">BB5-$BR5</f>
        <v>-10.393148692285</v>
      </c>
      <c r="BE32" s="4" t="n">
        <f aca="false">BD5-$BR5</f>
        <v>-10.393148692285</v>
      </c>
      <c r="BG32" s="4" t="n">
        <f aca="false">BF5-$BR5</f>
        <v>-10.393148692285</v>
      </c>
      <c r="BI32" s="4" t="n">
        <f aca="false">BH5-$BR5</f>
        <v>-10.393148692285</v>
      </c>
      <c r="BK32" s="4" t="n">
        <f aca="false">BJ5-$BR5</f>
        <v>-10.393148692285</v>
      </c>
      <c r="BM32" s="4" t="n">
        <f aca="false">BL5-$BR5</f>
        <v>-10.393148692285</v>
      </c>
      <c r="BO32" s="4" t="n">
        <f aca="false">BN5-$BR5</f>
        <v>-10.393148692285</v>
      </c>
      <c r="BQ32" s="4" t="n">
        <f aca="false">BP5-$BR5</f>
        <v>-10.393148692285</v>
      </c>
    </row>
    <row r="33" customFormat="false" ht="12.75" hidden="false" customHeight="false" outlineLevel="0" collapsed="false">
      <c r="E33" s="4"/>
      <c r="F33" s="4"/>
      <c r="G33" s="4"/>
      <c r="H33" s="4"/>
      <c r="I33" s="4"/>
      <c r="J33" s="4"/>
      <c r="K33" s="4"/>
      <c r="L33" s="4"/>
      <c r="M33" s="4"/>
      <c r="Q33" s="4"/>
      <c r="R33" s="4"/>
      <c r="S33" s="4"/>
      <c r="T33" s="4"/>
      <c r="U33" s="4"/>
      <c r="V33" s="4"/>
      <c r="W33" s="4"/>
      <c r="X33" s="4"/>
      <c r="Y33" s="4"/>
      <c r="Z33" s="3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BQ33" s="4"/>
    </row>
    <row r="34" customFormat="false" ht="12.75" hidden="false" customHeight="false" outlineLevel="0" collapsed="false">
      <c r="D34" s="2" t="s">
        <v>23</v>
      </c>
      <c r="E34" s="4" t="n">
        <f aca="false">E32*C5</f>
        <v>-35.3446356151349</v>
      </c>
      <c r="F34" s="4"/>
      <c r="G34" s="4" t="n">
        <f aca="false">G32*E5</f>
        <v>-2.78629738456999</v>
      </c>
      <c r="H34" s="4"/>
      <c r="I34" s="4" t="n">
        <f aca="false">I32*G5</f>
        <v>21</v>
      </c>
      <c r="J34" s="4"/>
      <c r="K34" s="4" t="n">
        <f aca="false">K32*I5</f>
        <v>-25.4983382305649</v>
      </c>
      <c r="L34" s="4"/>
      <c r="M34" s="4" t="n">
        <f aca="false">M32*K5</f>
        <v>-27.7577843074199</v>
      </c>
      <c r="O34" s="4" t="n">
        <f aca="false">O32*M5</f>
        <v>-0</v>
      </c>
      <c r="Q34" s="4" t="n">
        <f aca="false">Q32*M5</f>
        <v>-0</v>
      </c>
      <c r="R34" s="4"/>
      <c r="S34" s="4" t="n">
        <f aca="false">S32*Q5</f>
        <v>-0</v>
      </c>
      <c r="T34" s="4"/>
      <c r="U34" s="4" t="n">
        <f aca="false">U32*S5</f>
        <v>-0</v>
      </c>
      <c r="V34" s="4"/>
      <c r="W34" s="4" t="n">
        <f aca="false">W32*U5</f>
        <v>-0</v>
      </c>
      <c r="X34" s="4"/>
      <c r="Y34" s="4" t="n">
        <f aca="false">Y32*W5</f>
        <v>-0</v>
      </c>
      <c r="Z34" s="34"/>
      <c r="AA34" s="4" t="n">
        <f aca="false">AA32*Y5</f>
        <v>-0</v>
      </c>
      <c r="AC34" s="4" t="n">
        <f aca="false">AC32*Y5</f>
        <v>-0</v>
      </c>
      <c r="AD34" s="4"/>
      <c r="AE34" s="4" t="n">
        <f aca="false">AE32*AC5</f>
        <v>-0</v>
      </c>
      <c r="AF34" s="4"/>
      <c r="AG34" s="4" t="n">
        <f aca="false">AG32*AE5</f>
        <v>-0</v>
      </c>
      <c r="AH34" s="4"/>
      <c r="AI34" s="4" t="n">
        <f aca="false">AI32*AG5</f>
        <v>-0</v>
      </c>
      <c r="AJ34" s="4"/>
      <c r="AK34" s="4" t="n">
        <f aca="false">AK32*AI5</f>
        <v>-0</v>
      </c>
      <c r="AL34" s="4"/>
      <c r="AM34" s="4" t="n">
        <f aca="false">AM32*AK5</f>
        <v>-0</v>
      </c>
      <c r="AN34" s="4"/>
      <c r="AO34" s="4" t="n">
        <f aca="false">AO32*AM5</f>
        <v>-0</v>
      </c>
      <c r="AP34" s="4"/>
      <c r="AQ34" s="4" t="n">
        <f aca="false">AQ32*AO5</f>
        <v>-0</v>
      </c>
      <c r="AR34" s="4"/>
      <c r="AS34" s="4" t="n">
        <f aca="false">AS32*AQ5</f>
        <v>-0</v>
      </c>
      <c r="AU34" s="4" t="n">
        <f aca="false">AU32*AS5</f>
        <v>-0</v>
      </c>
      <c r="AW34" s="4" t="n">
        <f aca="false">AW32*AU5</f>
        <v>-0</v>
      </c>
      <c r="AY34" s="4" t="n">
        <f aca="false">AY32*AW5</f>
        <v>-0</v>
      </c>
      <c r="BA34" s="4" t="n">
        <f aca="false">BA32*AY5</f>
        <v>-0</v>
      </c>
      <c r="BC34" s="4" t="n">
        <f aca="false">BC32*BA5</f>
        <v>-0</v>
      </c>
      <c r="BE34" s="4" t="n">
        <f aca="false">BE32*BC5</f>
        <v>-0</v>
      </c>
      <c r="BG34" s="4" t="n">
        <f aca="false">BG32*BE5</f>
        <v>-0</v>
      </c>
      <c r="BI34" s="4" t="n">
        <f aca="false">BI32*BG5</f>
        <v>-0</v>
      </c>
      <c r="BK34" s="4" t="n">
        <f aca="false">BK32*BI5</f>
        <v>-0</v>
      </c>
      <c r="BM34" s="4" t="n">
        <f aca="false">BM32*BK5</f>
        <v>-0</v>
      </c>
      <c r="BO34" s="4" t="n">
        <f aca="false">BO32*BM5</f>
        <v>-0</v>
      </c>
      <c r="BQ34" s="4" t="n">
        <f aca="false">BQ32*BO5</f>
        <v>-0</v>
      </c>
    </row>
    <row r="35" customFormat="false" ht="12.75" hidden="false" customHeight="false" outlineLevel="0" collapsed="false">
      <c r="D35" s="2"/>
      <c r="E35" s="4"/>
      <c r="F35" s="4"/>
      <c r="G35" s="4"/>
      <c r="H35" s="4"/>
      <c r="I35" s="4"/>
      <c r="J35" s="4"/>
      <c r="K35" s="4"/>
      <c r="L35" s="4"/>
      <c r="M35" s="4"/>
      <c r="N35" s="17"/>
      <c r="O35" s="17"/>
      <c r="P35" s="17"/>
      <c r="Q35" s="4"/>
      <c r="R35" s="4"/>
      <c r="S35" s="4"/>
      <c r="T35" s="4"/>
      <c r="U35" s="4"/>
      <c r="V35" s="4"/>
      <c r="W35" s="4"/>
      <c r="X35" s="4"/>
      <c r="Y35" s="4"/>
      <c r="Z35" s="3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BQ35" s="4"/>
    </row>
    <row r="36" customFormat="false" ht="12.75" hidden="false" customHeight="false" outlineLevel="0" collapsed="false">
      <c r="C36" s="33" t="s">
        <v>10</v>
      </c>
      <c r="D36" s="2" t="s">
        <v>22</v>
      </c>
      <c r="E36" s="4" t="n">
        <f aca="false">D6-$BR6</f>
        <v>-19.6224661714976</v>
      </c>
      <c r="F36" s="4"/>
      <c r="G36" s="4" t="n">
        <f aca="false">F6-$BR6</f>
        <v>-19.4424661714976</v>
      </c>
      <c r="H36" s="4"/>
      <c r="I36" s="4" t="n">
        <f aca="false">H6-$BR6</f>
        <v>-19.3024661714976</v>
      </c>
      <c r="J36" s="4"/>
      <c r="K36" s="4" t="n">
        <f aca="false">J6-$BR6</f>
        <v>-19.2724661714976</v>
      </c>
      <c r="L36" s="4"/>
      <c r="M36" s="4" t="n">
        <f aca="false">L6-$BR6</f>
        <v>-19.5824661714976</v>
      </c>
      <c r="O36" s="4" t="n">
        <f aca="false">N6-$BR6</f>
        <v>-21.4424661714976</v>
      </c>
      <c r="Q36" s="4" t="n">
        <f aca="false">N6-$BR6</f>
        <v>-21.4424661714976</v>
      </c>
      <c r="R36" s="4"/>
      <c r="S36" s="4" t="n">
        <f aca="false">R6-$BR6</f>
        <v>-21.4424661714976</v>
      </c>
      <c r="T36" s="4"/>
      <c r="U36" s="4" t="n">
        <f aca="false">T6-$BR6</f>
        <v>-21.4424661714976</v>
      </c>
      <c r="V36" s="4"/>
      <c r="W36" s="4" t="n">
        <f aca="false">V6-$BR6</f>
        <v>-21.4424661714976</v>
      </c>
      <c r="X36" s="4"/>
      <c r="Y36" s="4" t="n">
        <f aca="false">X6-$BR6</f>
        <v>-21.4424661714976</v>
      </c>
      <c r="Z36" s="34"/>
      <c r="AA36" s="4" t="n">
        <f aca="false">Z6-$BR6</f>
        <v>-21.4424661714976</v>
      </c>
      <c r="AC36" s="4" t="n">
        <f aca="false">Z6-$BR6</f>
        <v>-21.4424661714976</v>
      </c>
      <c r="AD36" s="4"/>
      <c r="AE36" s="4" t="n">
        <f aca="false">AD6-$BR6</f>
        <v>-21.4424661714976</v>
      </c>
      <c r="AF36" s="4"/>
      <c r="AG36" s="4" t="n">
        <f aca="false">AF6-$BR6</f>
        <v>-21.4424661714976</v>
      </c>
      <c r="AH36" s="4"/>
      <c r="AI36" s="4" t="n">
        <f aca="false">AH6-$BR6</f>
        <v>-21.4424661714976</v>
      </c>
      <c r="AJ36" s="4"/>
      <c r="AK36" s="4" t="n">
        <f aca="false">AJ6-$BR6</f>
        <v>-21.4424661714976</v>
      </c>
      <c r="AL36" s="4"/>
      <c r="AM36" s="4" t="n">
        <f aca="false">AL6-$BR6</f>
        <v>-21.4424661714976</v>
      </c>
      <c r="AN36" s="4"/>
      <c r="AO36" s="4" t="n">
        <f aca="false">AN6-$BR6</f>
        <v>-21.4424661714976</v>
      </c>
      <c r="AP36" s="4"/>
      <c r="AQ36" s="4" t="n">
        <f aca="false">AP6-$BR6</f>
        <v>-21.4424661714976</v>
      </c>
      <c r="AR36" s="4"/>
      <c r="AS36" s="4" t="n">
        <f aca="false">AR6-$BR6</f>
        <v>-21.4424661714976</v>
      </c>
      <c r="AU36" s="4" t="n">
        <f aca="false">AT6-$BR6</f>
        <v>-21.4424661714976</v>
      </c>
      <c r="AW36" s="4" t="n">
        <f aca="false">AV6-$BR6</f>
        <v>-21.4424661714976</v>
      </c>
      <c r="AY36" s="4" t="n">
        <f aca="false">AX6-$BR6</f>
        <v>-21.4424661714976</v>
      </c>
      <c r="BA36" s="4" t="n">
        <f aca="false">AZ6-$BR6</f>
        <v>-21.4424661714976</v>
      </c>
      <c r="BC36" s="4" t="n">
        <f aca="false">BB6-$BR6</f>
        <v>-21.4424661714976</v>
      </c>
      <c r="BE36" s="4" t="n">
        <f aca="false">BD6-$BR6</f>
        <v>-21.4424661714976</v>
      </c>
      <c r="BG36" s="4" t="n">
        <f aca="false">BF6-$BR6</f>
        <v>-21.4424661714976</v>
      </c>
      <c r="BI36" s="4" t="n">
        <f aca="false">BH6-$BR6</f>
        <v>-21.4424661714976</v>
      </c>
      <c r="BK36" s="4" t="n">
        <f aca="false">BJ6-$BR6</f>
        <v>-21.4424661714976</v>
      </c>
      <c r="BM36" s="4" t="n">
        <f aca="false">BL6-$BR6</f>
        <v>-21.4424661714976</v>
      </c>
      <c r="BO36" s="4" t="n">
        <f aca="false">BN6-$BR6</f>
        <v>-21.4424661714976</v>
      </c>
      <c r="BQ36" s="4" t="n">
        <f aca="false">BP6-$BR6</f>
        <v>-21.4424661714976</v>
      </c>
    </row>
    <row r="37" customFormat="false" ht="12.75" hidden="false" customHeight="false" outlineLevel="0" collapsed="false">
      <c r="E37" s="4"/>
      <c r="F37" s="4"/>
      <c r="G37" s="4"/>
      <c r="H37" s="4"/>
      <c r="I37" s="4"/>
      <c r="J37" s="4"/>
      <c r="K37" s="4"/>
      <c r="L37" s="4"/>
      <c r="M37" s="4"/>
      <c r="Q37" s="4"/>
      <c r="R37" s="4"/>
      <c r="S37" s="4"/>
      <c r="T37" s="4"/>
      <c r="U37" s="4"/>
      <c r="V37" s="4"/>
      <c r="W37" s="4"/>
      <c r="X37" s="4"/>
      <c r="Y37" s="4"/>
      <c r="Z37" s="3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BQ37" s="4"/>
    </row>
    <row r="38" customFormat="false" ht="12.75" hidden="false" customHeight="false" outlineLevel="0" collapsed="false">
      <c r="D38" s="2" t="s">
        <v>23</v>
      </c>
      <c r="E38" s="4" t="n">
        <f aca="false">E36*C6</f>
        <v>-647.54138365942</v>
      </c>
      <c r="F38" s="4"/>
      <c r="G38" s="4" t="n">
        <f aca="false">G36*E6</f>
        <v>-583.273985144928</v>
      </c>
      <c r="H38" s="4"/>
      <c r="I38" s="4" t="n">
        <f aca="false">I36*G6</f>
        <v>-714.191248345411</v>
      </c>
      <c r="J38" s="4"/>
      <c r="K38" s="4" t="n">
        <f aca="false">K36*I6</f>
        <v>-346.904391086957</v>
      </c>
      <c r="L38" s="4"/>
      <c r="M38" s="4" t="n">
        <f aca="false">M36*K6</f>
        <v>-274.154526400966</v>
      </c>
      <c r="O38" s="4" t="n">
        <f aca="false">O36*M6</f>
        <v>-0</v>
      </c>
      <c r="Q38" s="4" t="n">
        <f aca="false">Q36*M6</f>
        <v>-0</v>
      </c>
      <c r="R38" s="4"/>
      <c r="S38" s="4" t="n">
        <f aca="false">S36*Q6</f>
        <v>-0</v>
      </c>
      <c r="T38" s="4"/>
      <c r="U38" s="4" t="n">
        <f aca="false">U36*S6</f>
        <v>-0</v>
      </c>
      <c r="V38" s="4"/>
      <c r="W38" s="4" t="n">
        <f aca="false">W36*U6</f>
        <v>-0</v>
      </c>
      <c r="X38" s="4"/>
      <c r="Y38" s="4" t="n">
        <f aca="false">Y36*W6</f>
        <v>-0</v>
      </c>
      <c r="Z38" s="34"/>
      <c r="AA38" s="4" t="n">
        <f aca="false">AA36*Y6</f>
        <v>-0</v>
      </c>
      <c r="AC38" s="4" t="n">
        <f aca="false">AC36*Y6</f>
        <v>-0</v>
      </c>
      <c r="AD38" s="4"/>
      <c r="AE38" s="4" t="n">
        <f aca="false">AE36*AC6</f>
        <v>-0</v>
      </c>
      <c r="AF38" s="4"/>
      <c r="AG38" s="4" t="n">
        <f aca="false">AG36*AE6</f>
        <v>-0</v>
      </c>
      <c r="AH38" s="4"/>
      <c r="AI38" s="4" t="n">
        <f aca="false">AI36*AG6</f>
        <v>-0</v>
      </c>
      <c r="AJ38" s="4"/>
      <c r="AK38" s="4" t="n">
        <f aca="false">AK36*AI6</f>
        <v>-0</v>
      </c>
      <c r="AL38" s="4"/>
      <c r="AM38" s="4" t="n">
        <f aca="false">AM36*AK6</f>
        <v>-0</v>
      </c>
      <c r="AN38" s="4"/>
      <c r="AO38" s="4" t="n">
        <f aca="false">AO36*AM6</f>
        <v>-0</v>
      </c>
      <c r="AP38" s="4"/>
      <c r="AQ38" s="4" t="n">
        <f aca="false">AQ36*AO6</f>
        <v>-0</v>
      </c>
      <c r="AR38" s="4"/>
      <c r="AS38" s="4" t="n">
        <f aca="false">AS36*AQ6</f>
        <v>-0</v>
      </c>
      <c r="AU38" s="4" t="n">
        <f aca="false">AU36*AS6</f>
        <v>-0</v>
      </c>
      <c r="AW38" s="4" t="n">
        <f aca="false">AW36*AU6</f>
        <v>-0</v>
      </c>
      <c r="AY38" s="4" t="n">
        <f aca="false">AY36*AW6</f>
        <v>-0</v>
      </c>
      <c r="BA38" s="4" t="n">
        <f aca="false">BA36*AY6</f>
        <v>-0</v>
      </c>
      <c r="BC38" s="4" t="n">
        <f aca="false">BC36*BA6</f>
        <v>-0</v>
      </c>
      <c r="BE38" s="4" t="n">
        <f aca="false">BE36*BC6</f>
        <v>-0</v>
      </c>
      <c r="BG38" s="4" t="n">
        <f aca="false">BG36*BE6</f>
        <v>-0</v>
      </c>
      <c r="BI38" s="4" t="n">
        <f aca="false">BI36*BG6</f>
        <v>-0</v>
      </c>
      <c r="BK38" s="4" t="n">
        <f aca="false">BK36*BI6</f>
        <v>-0</v>
      </c>
      <c r="BM38" s="4" t="n">
        <f aca="false">BM36*BK6</f>
        <v>-0</v>
      </c>
      <c r="BO38" s="4" t="n">
        <f aca="false">BO36*BM6</f>
        <v>-0</v>
      </c>
      <c r="BQ38" s="4" t="n">
        <f aca="false">BQ36*BO6</f>
        <v>-0</v>
      </c>
    </row>
    <row r="39" customFormat="false" ht="12.75" hidden="false" customHeight="false" outlineLevel="0" collapsed="false">
      <c r="E39" s="4"/>
      <c r="F39" s="4"/>
      <c r="G39" s="35"/>
      <c r="H39" s="4"/>
      <c r="I39" s="4"/>
      <c r="J39" s="4"/>
      <c r="K39" s="4"/>
      <c r="L39" s="4"/>
      <c r="M39" s="4"/>
      <c r="Q39" s="4"/>
      <c r="R39" s="4"/>
      <c r="S39" s="4"/>
      <c r="T39" s="4"/>
      <c r="U39" s="4"/>
      <c r="V39" s="4"/>
      <c r="W39" s="4"/>
      <c r="X39" s="4"/>
      <c r="Y39" s="4"/>
      <c r="Z39" s="3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BQ39" s="4"/>
    </row>
    <row r="40" customFormat="false" ht="12.75" hidden="false" customHeight="false" outlineLevel="0" collapsed="false">
      <c r="C40" s="33" t="s">
        <v>11</v>
      </c>
      <c r="D40" s="2" t="s">
        <v>22</v>
      </c>
      <c r="E40" s="4" t="n">
        <f aca="false">D7-$BR9</f>
        <v>-82.1229668</v>
      </c>
      <c r="F40" s="4"/>
      <c r="G40" s="4" t="n">
        <f aca="false">F9-$BR9</f>
        <v>-83.7929668</v>
      </c>
      <c r="H40" s="4"/>
      <c r="I40" s="4" t="n">
        <f aca="false">H9-$BR9</f>
        <v>-87.7929668</v>
      </c>
      <c r="J40" s="4"/>
      <c r="K40" s="4" t="n">
        <f aca="false">J9-$BR9</f>
        <v>-83.3629668</v>
      </c>
      <c r="L40" s="4"/>
      <c r="M40" s="4" t="n">
        <f aca="false">L9-$BR9</f>
        <v>-85.5729668</v>
      </c>
      <c r="O40" s="4" t="n">
        <f aca="false">N9-$BR9</f>
        <v>-90.7929668</v>
      </c>
      <c r="Q40" s="4" t="n">
        <f aca="false">N9-$BR9</f>
        <v>-90.7929668</v>
      </c>
      <c r="R40" s="4"/>
      <c r="S40" s="4" t="n">
        <f aca="false">R9-$BR9</f>
        <v>-90.7929668</v>
      </c>
      <c r="T40" s="4"/>
      <c r="U40" s="4" t="n">
        <f aca="false">T9-$BR9</f>
        <v>-90.7929668</v>
      </c>
      <c r="V40" s="4"/>
      <c r="W40" s="4" t="n">
        <f aca="false">V9-$BR9</f>
        <v>-90.7929668</v>
      </c>
      <c r="X40" s="4"/>
      <c r="Y40" s="4" t="n">
        <f aca="false">X9-$BR9</f>
        <v>-90.7929668</v>
      </c>
      <c r="Z40" s="34"/>
      <c r="AA40" s="4" t="n">
        <f aca="false">Z9-$BR9</f>
        <v>-90.7929668</v>
      </c>
      <c r="AC40" s="4" t="n">
        <f aca="false">Z9-$BR9</f>
        <v>-90.7929668</v>
      </c>
      <c r="AD40" s="4"/>
      <c r="AE40" s="4" t="n">
        <f aca="false">AD9-$BR9</f>
        <v>-90.7929668</v>
      </c>
      <c r="AF40" s="4"/>
      <c r="AG40" s="4" t="n">
        <f aca="false">AF9-$BR9</f>
        <v>-90.7929668</v>
      </c>
      <c r="AH40" s="4"/>
      <c r="AI40" s="4" t="n">
        <f aca="false">AH9-$BR9</f>
        <v>-90.7929668</v>
      </c>
      <c r="AJ40" s="4"/>
      <c r="AK40" s="4" t="n">
        <f aca="false">AJ9-$BR9</f>
        <v>-90.7929668</v>
      </c>
      <c r="AL40" s="4"/>
      <c r="AM40" s="4" t="n">
        <f aca="false">AL9-$BR9</f>
        <v>-90.7929668</v>
      </c>
      <c r="AN40" s="4"/>
      <c r="AO40" s="4" t="n">
        <f aca="false">AN9-$BR9</f>
        <v>-90.7929668</v>
      </c>
      <c r="AP40" s="4"/>
      <c r="AQ40" s="4" t="n">
        <f aca="false">AP9-$BR9</f>
        <v>-90.7929668</v>
      </c>
      <c r="AR40" s="4"/>
      <c r="AS40" s="4" t="n">
        <f aca="false">AR9-$BR9</f>
        <v>-90.7929668</v>
      </c>
      <c r="AU40" s="4" t="n">
        <f aca="false">AT9-$BR9</f>
        <v>-90.7929668</v>
      </c>
      <c r="AW40" s="4" t="n">
        <f aca="false">AV9-$BR9</f>
        <v>-90.7929668</v>
      </c>
      <c r="AY40" s="4" t="n">
        <f aca="false">AX9-$BR9</f>
        <v>-90.7929668</v>
      </c>
      <c r="BA40" s="4" t="n">
        <f aca="false">AZ9-$BR9</f>
        <v>-90.7929668</v>
      </c>
      <c r="BC40" s="4" t="n">
        <f aca="false">BB9-$BR9</f>
        <v>-90.7929668</v>
      </c>
      <c r="BE40" s="4" t="n">
        <f aca="false">BD9-$BR9</f>
        <v>-90.7929668</v>
      </c>
      <c r="BG40" s="4" t="n">
        <f aca="false">BF9-$BR9</f>
        <v>-90.7929668</v>
      </c>
      <c r="BI40" s="4" t="n">
        <f aca="false">BH9-$BR9</f>
        <v>-90.7929668</v>
      </c>
      <c r="BK40" s="4" t="n">
        <f aca="false">BJ9-$BR9</f>
        <v>-90.7929668</v>
      </c>
      <c r="BM40" s="4" t="n">
        <f aca="false">BL9-$BR9</f>
        <v>-90.7929668</v>
      </c>
      <c r="BO40" s="4" t="n">
        <f aca="false">BN9-$BR9</f>
        <v>-90.7929668</v>
      </c>
      <c r="BQ40" s="4" t="n">
        <f aca="false">BP9-$BR9</f>
        <v>-90.7929668</v>
      </c>
    </row>
    <row r="41" customFormat="false" ht="12.75" hidden="false" customHeight="false" outlineLevel="0" collapsed="false">
      <c r="E41" s="4"/>
      <c r="F41" s="4"/>
      <c r="G41" s="4"/>
      <c r="H41" s="4"/>
      <c r="I41" s="4"/>
      <c r="J41" s="4"/>
      <c r="K41" s="4"/>
      <c r="L41" s="4"/>
      <c r="M41" s="4"/>
      <c r="Q41" s="4"/>
      <c r="R41" s="4"/>
      <c r="S41" s="4"/>
      <c r="T41" s="4"/>
      <c r="U41" s="4"/>
      <c r="V41" s="4"/>
      <c r="W41" s="4"/>
      <c r="X41" s="4"/>
      <c r="Y41" s="4"/>
      <c r="Z41" s="3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BQ41" s="4"/>
    </row>
    <row r="42" customFormat="false" ht="12.75" hidden="false" customHeight="false" outlineLevel="0" collapsed="false">
      <c r="D42" s="2" t="s">
        <v>23</v>
      </c>
      <c r="E42" s="4" t="n">
        <f aca="false">C7*E40</f>
        <v>-246.3689004</v>
      </c>
      <c r="F42" s="4"/>
      <c r="G42" s="4" t="n">
        <f aca="false">G40*E7</f>
        <v>-670.3437344</v>
      </c>
      <c r="H42" s="4"/>
      <c r="I42" s="4" t="n">
        <f aca="false">I40*G7</f>
        <v>-526.7578008</v>
      </c>
      <c r="J42" s="4"/>
      <c r="K42" s="4" t="n">
        <f aca="false">K40*I7</f>
        <v>-500.1778008</v>
      </c>
      <c r="L42" s="4"/>
      <c r="M42" s="4" t="n">
        <f aca="false">M40*K7</f>
        <v>-1283.594502</v>
      </c>
      <c r="O42" s="4" t="n">
        <f aca="false">O40*M7</f>
        <v>-0</v>
      </c>
      <c r="Q42" s="4" t="n">
        <f aca="false">Q40*O7</f>
        <v>-0</v>
      </c>
      <c r="R42" s="4"/>
      <c r="S42" s="4" t="n">
        <f aca="false">S40*Q7</f>
        <v>-0</v>
      </c>
      <c r="T42" s="4"/>
      <c r="U42" s="4" t="n">
        <f aca="false">U40*S7</f>
        <v>-0</v>
      </c>
      <c r="V42" s="4"/>
      <c r="W42" s="4" t="n">
        <f aca="false">W40*U7</f>
        <v>-0</v>
      </c>
      <c r="X42" s="4"/>
      <c r="Y42" s="4" t="n">
        <f aca="false">Y40*W7</f>
        <v>-0</v>
      </c>
      <c r="Z42" s="34"/>
      <c r="AA42" s="4" t="n">
        <f aca="false">AA40*Y7</f>
        <v>-0</v>
      </c>
      <c r="AC42" s="4" t="n">
        <f aca="false">AC40*AA7</f>
        <v>-0</v>
      </c>
      <c r="AD42" s="4"/>
      <c r="AE42" s="4" t="n">
        <f aca="false">AE40*AC7</f>
        <v>-0</v>
      </c>
      <c r="AF42" s="4"/>
      <c r="AG42" s="4" t="n">
        <f aca="false">AG40*AE7</f>
        <v>-0</v>
      </c>
      <c r="AH42" s="4"/>
      <c r="AI42" s="4" t="n">
        <f aca="false">AI40*AG7</f>
        <v>-0</v>
      </c>
      <c r="AJ42" s="4"/>
      <c r="AK42" s="4" t="n">
        <f aca="false">AK40*AI7</f>
        <v>-0</v>
      </c>
      <c r="AL42" s="4"/>
      <c r="AM42" s="4" t="n">
        <f aca="false">AM40*AK7</f>
        <v>-0</v>
      </c>
      <c r="AN42" s="4"/>
      <c r="AO42" s="4" t="n">
        <f aca="false">AO40*AM7</f>
        <v>-0</v>
      </c>
      <c r="AP42" s="4"/>
      <c r="AQ42" s="4" t="n">
        <f aca="false">AQ40*AO7</f>
        <v>-0</v>
      </c>
      <c r="AR42" s="4"/>
      <c r="AS42" s="4" t="n">
        <f aca="false">AS40*AQ7</f>
        <v>-0</v>
      </c>
      <c r="AU42" s="4" t="n">
        <f aca="false">AU40*AS7</f>
        <v>-0</v>
      </c>
      <c r="AW42" s="4" t="n">
        <f aca="false">AW40*AU7</f>
        <v>-0</v>
      </c>
      <c r="AY42" s="4" t="n">
        <f aca="false">AY40*AW7</f>
        <v>-0</v>
      </c>
      <c r="BA42" s="4" t="n">
        <f aca="false">BA40*AY7</f>
        <v>-0</v>
      </c>
      <c r="BC42" s="4" t="n">
        <f aca="false">BC40*BA7</f>
        <v>-0</v>
      </c>
      <c r="BE42" s="4" t="n">
        <f aca="false">BE40*BC7</f>
        <v>-0</v>
      </c>
      <c r="BG42" s="4" t="n">
        <f aca="false">BG40*BE7</f>
        <v>-0</v>
      </c>
      <c r="BI42" s="4" t="n">
        <f aca="false">BI40*BG7</f>
        <v>-0</v>
      </c>
      <c r="BK42" s="4" t="n">
        <f aca="false">BK40*BI7</f>
        <v>-0</v>
      </c>
      <c r="BM42" s="4" t="n">
        <f aca="false">BM40*BK7</f>
        <v>-0</v>
      </c>
      <c r="BO42" s="4" t="n">
        <f aca="false">BO40*BM7</f>
        <v>-0</v>
      </c>
      <c r="BQ42" s="4" t="n">
        <f aca="false">BQ40*BO7</f>
        <v>-0</v>
      </c>
    </row>
    <row r="43" customFormat="false" ht="12.75" hidden="false" customHeight="false" outlineLevel="0" collapsed="false"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</row>
    <row r="44" customFormat="false" ht="12.75" hidden="false" customHeight="false" outlineLevel="0" collapsed="false">
      <c r="C44" s="33" t="s">
        <v>12</v>
      </c>
      <c r="D44" s="2" t="s">
        <v>22</v>
      </c>
      <c r="E44" s="4" t="n">
        <f aca="false">D8-$BR13</f>
        <v>6.33</v>
      </c>
      <c r="G44" s="4" t="n">
        <f aca="false">F8-$BR13</f>
        <v>4</v>
      </c>
      <c r="I44" s="4" t="n">
        <f aca="false">H8-$BR13</f>
        <v>1</v>
      </c>
      <c r="K44" s="4" t="n">
        <f aca="false">J8-$BR13</f>
        <v>3.2</v>
      </c>
      <c r="M44" s="4" t="n">
        <f aca="false">L8-$BR13</f>
        <v>2.75</v>
      </c>
      <c r="O44" s="4" t="n">
        <f aca="false">N8-$BR13</f>
        <v>0</v>
      </c>
      <c r="Q44" s="4" t="n">
        <f aca="false">P8-$BR13</f>
        <v>0</v>
      </c>
      <c r="S44" s="4" t="n">
        <f aca="false">R8-$BR13</f>
        <v>0</v>
      </c>
      <c r="U44" s="4" t="n">
        <f aca="false">T8-$BR13</f>
        <v>0</v>
      </c>
      <c r="W44" s="4" t="n">
        <f aca="false">V8-$BR13</f>
        <v>0</v>
      </c>
      <c r="Y44" s="4" t="n">
        <f aca="false">X8-$BR13</f>
        <v>0</v>
      </c>
      <c r="AA44" s="4" t="n">
        <f aca="false">Z8-$BR13</f>
        <v>0</v>
      </c>
      <c r="AC44" s="4" t="n">
        <f aca="false">AB8-$BR13</f>
        <v>0</v>
      </c>
      <c r="AE44" s="4" t="n">
        <f aca="false">AD8-$BR13</f>
        <v>0</v>
      </c>
      <c r="AG44" s="4" t="n">
        <f aca="false">AF8-$BR13</f>
        <v>0</v>
      </c>
      <c r="AI44" s="4" t="n">
        <f aca="false">AH8-$BR13</f>
        <v>0</v>
      </c>
      <c r="AK44" s="4" t="n">
        <f aca="false">AJ8-$BR13</f>
        <v>0</v>
      </c>
      <c r="AM44" s="4" t="n">
        <f aca="false">AL8-$BR13</f>
        <v>0</v>
      </c>
      <c r="AO44" s="4" t="n">
        <f aca="false">AN8-$BR13</f>
        <v>0</v>
      </c>
      <c r="AQ44" s="4" t="n">
        <f aca="false">AP8-$BR13</f>
        <v>0</v>
      </c>
      <c r="AS44" s="4" t="n">
        <f aca="false">AR8-$BR13</f>
        <v>0</v>
      </c>
      <c r="AU44" s="4" t="n">
        <f aca="false">AT8-$BR13</f>
        <v>0</v>
      </c>
      <c r="AW44" s="4" t="n">
        <f aca="false">AV8-$BR13</f>
        <v>0</v>
      </c>
      <c r="AY44" s="4" t="n">
        <f aca="false">AX8-$BR13</f>
        <v>0</v>
      </c>
      <c r="BA44" s="4" t="n">
        <f aca="false">AZ8-$BR13</f>
        <v>0</v>
      </c>
      <c r="BC44" s="4" t="n">
        <f aca="false">BB8-$BR13</f>
        <v>0</v>
      </c>
      <c r="BE44" s="4" t="n">
        <f aca="false">BD8-$BR13</f>
        <v>0</v>
      </c>
      <c r="BG44" s="4" t="n">
        <f aca="false">BF8-$BR13</f>
        <v>0</v>
      </c>
      <c r="BI44" s="4" t="n">
        <f aca="false">BH8-$BR13</f>
        <v>0</v>
      </c>
      <c r="BK44" s="4" t="n">
        <f aca="false">BJ8-$BR13</f>
        <v>0</v>
      </c>
      <c r="BM44" s="4" t="n">
        <f aca="false">BL8-$BR13</f>
        <v>0</v>
      </c>
      <c r="BO44" s="4" t="n">
        <f aca="false">BN8-$BR13</f>
        <v>0</v>
      </c>
      <c r="BQ44" s="4" t="n">
        <f aca="false">BP8-$BR13</f>
        <v>0</v>
      </c>
    </row>
    <row r="46" customFormat="false" ht="12.75" hidden="false" customHeight="false" outlineLevel="0" collapsed="false">
      <c r="D46" s="2" t="s">
        <v>23</v>
      </c>
      <c r="E46" s="4" t="n">
        <f aca="false">C8*E44</f>
        <v>18.99</v>
      </c>
      <c r="G46" s="4" t="n">
        <f aca="false">E8*G44</f>
        <v>4</v>
      </c>
      <c r="I46" s="4" t="n">
        <f aca="false">G8*I44</f>
        <v>1</v>
      </c>
      <c r="K46" s="4" t="n">
        <f aca="false">I8*K44</f>
        <v>16</v>
      </c>
      <c r="M46" s="4" t="n">
        <f aca="false">K8*M44</f>
        <v>33</v>
      </c>
      <c r="O46" s="4" t="n">
        <f aca="false">M8*O44</f>
        <v>0</v>
      </c>
      <c r="Q46" s="4" t="n">
        <f aca="false">O8*Q44</f>
        <v>0</v>
      </c>
      <c r="S46" s="4" t="n">
        <f aca="false">Q8*S44</f>
        <v>0</v>
      </c>
      <c r="U46" s="4" t="n">
        <f aca="false">S8*U44</f>
        <v>0</v>
      </c>
      <c r="W46" s="4" t="n">
        <f aca="false">U8*W44</f>
        <v>0</v>
      </c>
      <c r="Y46" s="4" t="n">
        <f aca="false">W8*Y44</f>
        <v>0</v>
      </c>
      <c r="AA46" s="4" t="n">
        <f aca="false">Y8*AA44</f>
        <v>0</v>
      </c>
      <c r="AC46" s="4" t="n">
        <f aca="false">AA8*AC44</f>
        <v>0</v>
      </c>
      <c r="AE46" s="4" t="n">
        <f aca="false">AC8*AE44</f>
        <v>0</v>
      </c>
      <c r="AG46" s="4" t="n">
        <f aca="false">AE8*AG44</f>
        <v>0</v>
      </c>
      <c r="AI46" s="4" t="n">
        <f aca="false">AG8*AI44</f>
        <v>0</v>
      </c>
      <c r="AK46" s="4" t="n">
        <f aca="false">AI8*AK44</f>
        <v>0</v>
      </c>
      <c r="AM46" s="4" t="n">
        <f aca="false">AK8*AM44</f>
        <v>0</v>
      </c>
      <c r="AO46" s="4" t="n">
        <f aca="false">AM8*AO44</f>
        <v>0</v>
      </c>
      <c r="AQ46" s="4" t="n">
        <f aca="false">AO8*AQ44</f>
        <v>0</v>
      </c>
      <c r="AS46" s="4" t="n">
        <f aca="false">AQ8*AS44</f>
        <v>0</v>
      </c>
      <c r="AU46" s="4" t="n">
        <f aca="false">AS8*AU44</f>
        <v>0</v>
      </c>
      <c r="AW46" s="4" t="n">
        <f aca="false">AU8*AW44</f>
        <v>0</v>
      </c>
      <c r="AY46" s="4" t="n">
        <f aca="false">AW8*AY44</f>
        <v>0</v>
      </c>
      <c r="BA46" s="4" t="n">
        <f aca="false">AY8*BA44</f>
        <v>0</v>
      </c>
      <c r="BC46" s="4" t="n">
        <f aca="false">BA8*BC44</f>
        <v>0</v>
      </c>
      <c r="BE46" s="4" t="n">
        <f aca="false">BC8*BE44</f>
        <v>0</v>
      </c>
      <c r="BG46" s="4" t="n">
        <f aca="false">BE8*BG44</f>
        <v>0</v>
      </c>
      <c r="BI46" s="4" t="n">
        <f aca="false">BG8*BI44</f>
        <v>0</v>
      </c>
      <c r="BK46" s="4" t="n">
        <f aca="false">BI8*BK44</f>
        <v>0</v>
      </c>
      <c r="BM46" s="4" t="n">
        <f aca="false">BK8*BM44</f>
        <v>0</v>
      </c>
      <c r="BO46" s="4" t="n">
        <f aca="false">BM8*BO44</f>
        <v>0</v>
      </c>
      <c r="BQ46" s="4" t="n">
        <f aca="false">BO8*BQ44</f>
        <v>0</v>
      </c>
    </row>
    <row r="48" customFormat="false" ht="12.75" hidden="false" customHeight="false" outlineLevel="0" collapsed="false">
      <c r="C48" s="33" t="s">
        <v>13</v>
      </c>
      <c r="D48" s="2" t="s">
        <v>22</v>
      </c>
      <c r="E48" s="4" t="n">
        <f aca="false">D9-$BR17</f>
        <v>2.5</v>
      </c>
      <c r="G48" s="4" t="n">
        <f aca="false">F9-$BR17</f>
        <v>7</v>
      </c>
      <c r="I48" s="4" t="n">
        <f aca="false">H9-$BR17</f>
        <v>3</v>
      </c>
      <c r="K48" s="4" t="n">
        <f aca="false">J9-$BR17</f>
        <v>7.43</v>
      </c>
      <c r="M48" s="4" t="n">
        <f aca="false">L9-$BR17</f>
        <v>5.22</v>
      </c>
      <c r="O48" s="4" t="n">
        <f aca="false">N9-$BR17</f>
        <v>0</v>
      </c>
      <c r="Q48" s="4" t="n">
        <f aca="false">P9-$BR17</f>
        <v>0</v>
      </c>
      <c r="S48" s="4" t="n">
        <f aca="false">R9-$BR17</f>
        <v>0</v>
      </c>
      <c r="U48" s="4" t="n">
        <f aca="false">T9-$BR17</f>
        <v>0</v>
      </c>
      <c r="W48" s="4" t="n">
        <f aca="false">V9-$BR17</f>
        <v>0</v>
      </c>
      <c r="Y48" s="4" t="n">
        <f aca="false">X9-$BR17</f>
        <v>0</v>
      </c>
      <c r="AA48" s="4" t="n">
        <f aca="false">Z9-$BR17</f>
        <v>0</v>
      </c>
      <c r="AC48" s="4" t="n">
        <f aca="false">AB9-$BR17</f>
        <v>0</v>
      </c>
      <c r="AE48" s="4" t="n">
        <f aca="false">AD9-$BR17</f>
        <v>0</v>
      </c>
      <c r="AG48" s="4" t="n">
        <f aca="false">AF9-$BR17</f>
        <v>0</v>
      </c>
      <c r="AI48" s="4" t="n">
        <f aca="false">AH9-$BR17</f>
        <v>0</v>
      </c>
      <c r="AK48" s="4" t="n">
        <f aca="false">AJ9-$BR17</f>
        <v>0</v>
      </c>
      <c r="AM48" s="4" t="n">
        <f aca="false">AL9-$BR17</f>
        <v>0</v>
      </c>
      <c r="AO48" s="4" t="n">
        <f aca="false">AN9-$BR17</f>
        <v>0</v>
      </c>
      <c r="AQ48" s="4" t="n">
        <f aca="false">AP9-$BR17</f>
        <v>0</v>
      </c>
      <c r="AS48" s="4" t="n">
        <f aca="false">AR9-$BR17</f>
        <v>0</v>
      </c>
      <c r="AU48" s="4" t="n">
        <f aca="false">AT9-$BR17</f>
        <v>0</v>
      </c>
      <c r="AW48" s="4" t="n">
        <f aca="false">AV9-$BR17</f>
        <v>0</v>
      </c>
      <c r="AY48" s="4" t="n">
        <f aca="false">AX9-$BR17</f>
        <v>0</v>
      </c>
      <c r="BA48" s="4" t="n">
        <f aca="false">AZ9-$BR17</f>
        <v>0</v>
      </c>
      <c r="BC48" s="4" t="n">
        <f aca="false">BB9-$BR17</f>
        <v>0</v>
      </c>
      <c r="BE48" s="4" t="n">
        <f aca="false">BD9-$BR17</f>
        <v>0</v>
      </c>
      <c r="BG48" s="4" t="n">
        <f aca="false">BF9-$BR17</f>
        <v>0</v>
      </c>
      <c r="BI48" s="4" t="n">
        <f aca="false">BH9-$BR17</f>
        <v>0</v>
      </c>
      <c r="BK48" s="4" t="n">
        <f aca="false">BJ9-$BR17</f>
        <v>0</v>
      </c>
      <c r="BM48" s="4" t="n">
        <f aca="false">BL9-$BR17</f>
        <v>0</v>
      </c>
      <c r="BO48" s="4" t="n">
        <f aca="false">BN9-$BR17</f>
        <v>0</v>
      </c>
      <c r="BQ48" s="4" t="n">
        <f aca="false">BP9-$BR17</f>
        <v>0</v>
      </c>
    </row>
    <row r="50" customFormat="false" ht="12.75" hidden="false" customHeight="false" outlineLevel="0" collapsed="false">
      <c r="D50" s="2" t="s">
        <v>23</v>
      </c>
      <c r="E50" s="4" t="n">
        <f aca="false">C9*E48</f>
        <v>5</v>
      </c>
      <c r="G50" s="4" t="n">
        <f aca="false">E9*G48</f>
        <v>49</v>
      </c>
      <c r="I50" s="4" t="n">
        <f aca="false">G9*I48</f>
        <v>15</v>
      </c>
      <c r="K50" s="4" t="n">
        <f aca="false">I9*K48</f>
        <v>52.01</v>
      </c>
      <c r="M50" s="4" t="n">
        <f aca="false">K9*M48</f>
        <v>46.98</v>
      </c>
      <c r="O50" s="4" t="n">
        <f aca="false">M9*O48</f>
        <v>0</v>
      </c>
      <c r="Q50" s="4" t="n">
        <f aca="false">O9*Q48</f>
        <v>0</v>
      </c>
      <c r="S50" s="4" t="n">
        <f aca="false">Q9*S48</f>
        <v>0</v>
      </c>
      <c r="U50" s="4" t="n">
        <f aca="false">S9*U48</f>
        <v>0</v>
      </c>
      <c r="W50" s="4" t="n">
        <f aca="false">U9*W48</f>
        <v>0</v>
      </c>
      <c r="Y50" s="4" t="n">
        <f aca="false">W9*Y48</f>
        <v>0</v>
      </c>
      <c r="AA50" s="4" t="n">
        <f aca="false">Y9*AA48</f>
        <v>0</v>
      </c>
      <c r="AC50" s="4" t="n">
        <f aca="false">AA9*AC48</f>
        <v>0</v>
      </c>
      <c r="AE50" s="4" t="n">
        <f aca="false">AC9*AE48</f>
        <v>0</v>
      </c>
      <c r="AG50" s="4" t="n">
        <f aca="false">AE9*AG48</f>
        <v>0</v>
      </c>
      <c r="AI50" s="4" t="n">
        <f aca="false">AG9*AI48</f>
        <v>0</v>
      </c>
      <c r="AK50" s="4" t="n">
        <f aca="false">AI9*AK48</f>
        <v>0</v>
      </c>
      <c r="AM50" s="4" t="n">
        <f aca="false">AK9*AM48</f>
        <v>0</v>
      </c>
      <c r="AO50" s="4" t="n">
        <f aca="false">AM9*AO48</f>
        <v>0</v>
      </c>
      <c r="AQ50" s="4" t="n">
        <f aca="false">AO9*AQ48</f>
        <v>0</v>
      </c>
      <c r="AS50" s="4" t="n">
        <f aca="false">AQ9*AS48</f>
        <v>0</v>
      </c>
      <c r="AU50" s="4" t="n">
        <f aca="false">AS9*AU48</f>
        <v>0</v>
      </c>
      <c r="AW50" s="4" t="n">
        <f aca="false">AU9*AW48</f>
        <v>0</v>
      </c>
      <c r="AY50" s="4" t="n">
        <f aca="false">AW9*AY48</f>
        <v>0</v>
      </c>
      <c r="BA50" s="4" t="n">
        <f aca="false">AY9*BA48</f>
        <v>0</v>
      </c>
      <c r="BC50" s="4" t="n">
        <f aca="false">BA9*BC48</f>
        <v>0</v>
      </c>
      <c r="BE50" s="4" t="n">
        <f aca="false">BC9*BE48</f>
        <v>0</v>
      </c>
      <c r="BG50" s="4" t="n">
        <f aca="false">BE9*BG48</f>
        <v>0</v>
      </c>
      <c r="BI50" s="4" t="n">
        <f aca="false">BG9*BI48</f>
        <v>0</v>
      </c>
      <c r="BK50" s="4" t="n">
        <f aca="false">BI9*BK48</f>
        <v>0</v>
      </c>
      <c r="BM50" s="4" t="n">
        <f aca="false">BK9*BM48</f>
        <v>0</v>
      </c>
      <c r="BO50" s="4" t="n">
        <f aca="false">BM9*BO48</f>
        <v>0</v>
      </c>
      <c r="BQ50" s="4" t="n">
        <f aca="false">BO9*BQ48</f>
        <v>0</v>
      </c>
    </row>
    <row r="52" customFormat="false" ht="12.75" hidden="false" customHeight="false" outlineLevel="0" collapsed="false">
      <c r="E52" s="1" t="s">
        <v>24</v>
      </c>
      <c r="F52" s="1" t="s">
        <v>25</v>
      </c>
      <c r="G52" s="1" t="s">
        <v>26</v>
      </c>
      <c r="H52" s="1" t="s">
        <v>27</v>
      </c>
      <c r="I52" s="1" t="s">
        <v>28</v>
      </c>
      <c r="O52" s="1"/>
      <c r="Q52" s="1"/>
      <c r="S52" s="1"/>
      <c r="U52" s="1"/>
      <c r="W52" s="1"/>
      <c r="Y52" s="1"/>
      <c r="AA52" s="1"/>
      <c r="AC52" s="1"/>
      <c r="AE52" s="1"/>
      <c r="BC52" s="1"/>
      <c r="BE52" s="1"/>
      <c r="BG52" s="2"/>
      <c r="BI52" s="1"/>
      <c r="BK52" s="1"/>
      <c r="BM52" s="2"/>
      <c r="BO52" s="2"/>
      <c r="BQ52" s="2"/>
    </row>
    <row r="53" customFormat="false" ht="12.75" hidden="false" customHeight="false" outlineLevel="0" collapsed="false">
      <c r="D53" s="2" t="s">
        <v>8</v>
      </c>
      <c r="E53" s="4" t="n">
        <v>5.3</v>
      </c>
      <c r="F53" s="4" t="n">
        <v>6.1</v>
      </c>
      <c r="G53" s="4" t="n">
        <v>3.202</v>
      </c>
      <c r="H53" s="4" t="n">
        <v>5.938</v>
      </c>
      <c r="I53" s="4" t="n">
        <v>5.022</v>
      </c>
      <c r="J53" s="4"/>
      <c r="L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Z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</row>
    <row r="54" customFormat="false" ht="12.75" hidden="false" customHeight="false" outlineLevel="0" collapsed="false">
      <c r="C54" s="36"/>
      <c r="D54" s="36" t="s">
        <v>29</v>
      </c>
      <c r="E54" s="4" t="n">
        <v>0.717905719782052</v>
      </c>
      <c r="F54" s="4" t="n">
        <v>1.03281340282469</v>
      </c>
      <c r="G54" s="4" t="n">
        <v>0.900792840946791</v>
      </c>
      <c r="H54" s="4" t="n">
        <v>0.957644999476353</v>
      </c>
      <c r="I54" s="4" t="n">
        <v>0.859989788800082</v>
      </c>
      <c r="J54" s="4"/>
      <c r="L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Z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</row>
    <row r="55" customFormat="false" ht="12.75" hidden="false" customHeight="false" outlineLevel="0" collapsed="false">
      <c r="C55" s="36"/>
      <c r="D55" s="36" t="s">
        <v>30</v>
      </c>
      <c r="E55" s="4" t="n">
        <v>20.4342707177905</v>
      </c>
      <c r="F55" s="4" t="n">
        <v>29.3977162916173</v>
      </c>
      <c r="G55" s="4" t="n">
        <v>25.6399193728983</v>
      </c>
      <c r="H55" s="4" t="n">
        <v>27.2581435578741</v>
      </c>
      <c r="I55" s="4" t="n">
        <v>24.4785125325528</v>
      </c>
      <c r="J55" s="4"/>
      <c r="L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Z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</row>
    <row r="56" customFormat="false" ht="12.75" hidden="false" customHeight="false" outlineLevel="0" collapsed="false">
      <c r="E56" s="4"/>
      <c r="F56" s="4"/>
      <c r="G56" s="4"/>
      <c r="H56" s="4"/>
      <c r="I56" s="4"/>
      <c r="J56" s="4"/>
      <c r="K56" s="4"/>
      <c r="L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Z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</row>
    <row r="57" customFormat="false" ht="12.75" hidden="false" customHeight="false" outlineLevel="0" collapsed="false"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Z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</row>
    <row r="89" customFormat="false" ht="12.75" hidden="false" customHeight="false" outlineLevel="0" collapsed="false">
      <c r="D89" s="1" t="s">
        <v>24</v>
      </c>
      <c r="F89" s="1" t="s">
        <v>25</v>
      </c>
      <c r="H89" s="1" t="s">
        <v>26</v>
      </c>
      <c r="J89" s="1" t="s">
        <v>27</v>
      </c>
      <c r="L89" s="1" t="s">
        <v>28</v>
      </c>
    </row>
    <row r="90" customFormat="false" ht="12.75" hidden="false" customHeight="false" outlineLevel="0" collapsed="false">
      <c r="C90" s="33"/>
      <c r="D90" s="4" t="n">
        <v>-35.3446356151349</v>
      </c>
      <c r="F90" s="4" t="n">
        <v>-2.78629738456999</v>
      </c>
      <c r="H90" s="0" t="n">
        <v>21</v>
      </c>
      <c r="J90" s="4" t="n">
        <v>-25.4983382305649</v>
      </c>
      <c r="L90" s="4" t="n">
        <v>-27.7577843074199</v>
      </c>
    </row>
    <row r="91" customFormat="false" ht="12.75" hidden="false" customHeight="false" outlineLevel="0" collapsed="false">
      <c r="D91" s="4" t="n">
        <v>-647.54138365942</v>
      </c>
      <c r="E91" s="4"/>
      <c r="F91" s="4" t="n">
        <v>-583.273985144928</v>
      </c>
      <c r="G91" s="4"/>
      <c r="H91" s="4" t="n">
        <v>-714.191248345411</v>
      </c>
      <c r="I91" s="4"/>
      <c r="J91" s="4" t="n">
        <v>-346.904391086957</v>
      </c>
      <c r="K91" s="4"/>
      <c r="L91" s="4" t="n">
        <v>-274.154526400966</v>
      </c>
    </row>
    <row r="92" customFormat="false" ht="12.75" hidden="false" customHeight="false" outlineLevel="0" collapsed="false">
      <c r="D92" s="4" t="n">
        <v>-246.3689004</v>
      </c>
      <c r="E92" s="4"/>
      <c r="F92" s="4" t="n">
        <v>-670.3437344</v>
      </c>
      <c r="G92" s="4"/>
      <c r="H92" s="4" t="n">
        <v>-526.7578008</v>
      </c>
      <c r="I92" s="4"/>
      <c r="J92" s="4" t="n">
        <v>-500.1778008</v>
      </c>
      <c r="K92" s="4"/>
      <c r="L92" s="4" t="n">
        <v>-1283.594502</v>
      </c>
    </row>
    <row r="93" customFormat="false" ht="12.75" hidden="false" customHeight="false" outlineLevel="0" collapsed="false">
      <c r="D93" s="0" t="n">
        <v>18.99</v>
      </c>
      <c r="F93" s="0" t="n">
        <v>4</v>
      </c>
      <c r="H93" s="0" t="n">
        <v>1</v>
      </c>
      <c r="J93" s="0" t="n">
        <v>16</v>
      </c>
      <c r="L93" s="0" t="n">
        <v>33</v>
      </c>
    </row>
    <row r="94" customFormat="false" ht="12.75" hidden="false" customHeight="false" outlineLevel="0" collapsed="false">
      <c r="C94" s="33"/>
      <c r="D94" s="0" t="n">
        <v>5</v>
      </c>
      <c r="F94" s="0" t="n">
        <v>49</v>
      </c>
      <c r="H94" s="0" t="n">
        <v>15</v>
      </c>
      <c r="J94" s="0" t="n">
        <v>52.01</v>
      </c>
      <c r="L94" s="0" t="n">
        <v>46.98</v>
      </c>
    </row>
    <row r="98" customFormat="false" ht="12.75" hidden="false" customHeight="false" outlineLevel="0" collapsed="false">
      <c r="C98" s="33"/>
    </row>
    <row r="102" customFormat="false" ht="12.75" hidden="false" customHeight="false" outlineLevel="0" collapsed="false">
      <c r="C102" s="33"/>
    </row>
    <row r="106" customFormat="false" ht="12.75" hidden="false" customHeight="false" outlineLevel="0" collapsed="false">
      <c r="C106" s="33"/>
    </row>
    <row r="117" customFormat="false" ht="12.75" hidden="false" customHeight="false" outlineLevel="0" collapsed="false">
      <c r="C117" s="37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2"/>
    </row>
    <row r="118" customFormat="false" ht="12.75" hidden="false" customHeight="false" outlineLevel="0" collapsed="false">
      <c r="B118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0T19:05:08Z</dcterms:created>
  <dc:creator> Raúl Muñoz Romo</dc:creator>
  <dc:description/>
  <dc:language>en-US</dc:language>
  <cp:lastModifiedBy>silvia</cp:lastModifiedBy>
  <dcterms:modified xsi:type="dcterms:W3CDTF">2016-04-06T19:28:49Z</dcterms:modified>
  <cp:revision>0</cp:revision>
  <dc:subject/>
  <dc:title/>
</cp:coreProperties>
</file>